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730"/>
  <workbookPr/>
  <mc:AlternateContent xmlns:mc="http://schemas.openxmlformats.org/markup-compatibility/2006">
    <mc:Choice Requires="x15">
      <x15ac:absPath xmlns:x15ac="http://schemas.microsoft.com/office/spreadsheetml/2010/11/ac" url="D:\Cambodiaジルコン論文関係\"/>
    </mc:Choice>
  </mc:AlternateContent>
  <xr:revisionPtr revIDLastSave="0" documentId="13_ncr:1_{F074446C-1CF5-4A0E-BFA9-56A5E5389AE5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Phnom Daek (CG202)" sheetId="1" r:id="rId1"/>
    <sheet name="Phnom Koy Romeas (CG204)" sheetId="2" r:id="rId2"/>
    <sheet name="Svay Chras (CG206)" sheetId="3" r:id="rId3"/>
    <sheet name="Svay Chras (CG208)" sheetId="4" r:id="rId4"/>
    <sheet name="Kon Mom (CG209B)" sheetId="5" r:id="rId5"/>
    <sheet name="Kon Mom (CG211)" sheetId="6" r:id="rId6"/>
    <sheet name="Koh Nheak (CG216)" sheetId="7" r:id="rId7"/>
    <sheet name="Andong Meas (CG218)" sheetId="8" r:id="rId8"/>
    <sheet name="Oyadav South (CG222)" sheetId="9" r:id="rId9"/>
    <sheet name="Svay Leu (CG413)" sheetId="10" r:id="rId10"/>
    <sheet name="Phnom Soporkaley (CG415)" sheetId="11" r:id="rId1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29" uniqueCount="354">
  <si>
    <t>〇</t>
  </si>
  <si>
    <t>D</t>
  </si>
  <si>
    <t>Sample</t>
  </si>
  <si>
    <t>C</t>
    <phoneticPr fontId="1"/>
  </si>
  <si>
    <r>
      <rPr>
        <vertAlign val="superscript"/>
        <sz val="11"/>
        <color theme="1"/>
        <rFont val="Times New Roman"/>
        <family val="1"/>
      </rPr>
      <t>207</t>
    </r>
    <r>
      <rPr>
        <sz val="11"/>
        <color theme="1"/>
        <rFont val="Times New Roman"/>
        <family val="1"/>
      </rPr>
      <t>Pb/</t>
    </r>
    <r>
      <rPr>
        <vertAlign val="superscript"/>
        <sz val="11"/>
        <color theme="1"/>
        <rFont val="Times New Roman"/>
        <family val="1"/>
      </rPr>
      <t>235</t>
    </r>
    <r>
      <rPr>
        <sz val="11"/>
        <color theme="1"/>
        <rFont val="Times New Roman"/>
        <family val="1"/>
      </rPr>
      <t>U</t>
    </r>
    <phoneticPr fontId="1"/>
  </si>
  <si>
    <r>
      <rPr>
        <vertAlign val="superscript"/>
        <sz val="11"/>
        <color theme="1"/>
        <rFont val="Times New Roman"/>
        <family val="1"/>
      </rPr>
      <t>206</t>
    </r>
    <r>
      <rPr>
        <sz val="11"/>
        <color theme="1"/>
        <rFont val="Times New Roman"/>
        <family val="1"/>
      </rPr>
      <t>Pb/</t>
    </r>
    <r>
      <rPr>
        <vertAlign val="superscript"/>
        <sz val="11"/>
        <color theme="1"/>
        <rFont val="Times New Roman"/>
        <family val="1"/>
      </rPr>
      <t>238</t>
    </r>
    <r>
      <rPr>
        <sz val="11"/>
        <color theme="1"/>
        <rFont val="Times New Roman"/>
        <family val="1"/>
      </rPr>
      <t>U</t>
    </r>
    <phoneticPr fontId="1"/>
  </si>
  <si>
    <t>D</t>
    <phoneticPr fontId="1"/>
  </si>
  <si>
    <t>CG202[1]-1</t>
    <phoneticPr fontId="1"/>
  </si>
  <si>
    <t>CG202[1]-2</t>
    <phoneticPr fontId="1"/>
  </si>
  <si>
    <t>CG202[1]-3</t>
    <phoneticPr fontId="1"/>
  </si>
  <si>
    <t>CG202[1]-4</t>
    <phoneticPr fontId="1"/>
  </si>
  <si>
    <t>CG202[1]-5</t>
    <phoneticPr fontId="1"/>
  </si>
  <si>
    <t>CG202[1]-6</t>
    <phoneticPr fontId="1"/>
  </si>
  <si>
    <t>CG202[1]-7</t>
    <phoneticPr fontId="1"/>
  </si>
  <si>
    <t>CG202[1]-8</t>
    <phoneticPr fontId="1"/>
  </si>
  <si>
    <t>CG202[1]-9</t>
    <phoneticPr fontId="1"/>
  </si>
  <si>
    <t>CG202[1]-10</t>
    <phoneticPr fontId="1"/>
  </si>
  <si>
    <t>CG202[1]-11</t>
    <phoneticPr fontId="1"/>
  </si>
  <si>
    <t>CG202[2]-1</t>
    <phoneticPr fontId="1"/>
  </si>
  <si>
    <t>CG202[2]-2</t>
    <phoneticPr fontId="1"/>
  </si>
  <si>
    <t>CG202[2]-3</t>
  </si>
  <si>
    <t>CG202[2]-4</t>
  </si>
  <si>
    <t>CG202[2]-5</t>
  </si>
  <si>
    <t>CG202[2]-6</t>
  </si>
  <si>
    <t>CG202[2]-7</t>
  </si>
  <si>
    <t>CG202[2]-8</t>
  </si>
  <si>
    <t>CG202[2]-9</t>
  </si>
  <si>
    <t>CG202[2]-10</t>
  </si>
  <si>
    <t>CG202[2]-11</t>
  </si>
  <si>
    <t>CG202[2]-12</t>
  </si>
  <si>
    <t>CG202[2]-13</t>
  </si>
  <si>
    <t>CG202[2]-14</t>
  </si>
  <si>
    <t>CG202[2]-15</t>
  </si>
  <si>
    <t>CG202[2]-16</t>
  </si>
  <si>
    <t>CG202[2]-17</t>
  </si>
  <si>
    <t>CG202[2]-18</t>
  </si>
  <si>
    <t>CG202[2]-19</t>
  </si>
  <si>
    <t>CG202[2]-20</t>
  </si>
  <si>
    <t>CG202[2]-21</t>
  </si>
  <si>
    <t>CG202[2]-22</t>
  </si>
  <si>
    <t>CG202[2]-23</t>
  </si>
  <si>
    <t>type*</t>
    <phoneticPr fontId="1"/>
  </si>
  <si>
    <t>reason</t>
    <phoneticPr fontId="4"/>
  </si>
  <si>
    <t>resin</t>
    <phoneticPr fontId="4"/>
  </si>
  <si>
    <t>excluded</t>
    <phoneticPr fontId="4"/>
  </si>
  <si>
    <t>inclusion</t>
  </si>
  <si>
    <t>inclusion</t>
    <phoneticPr fontId="1"/>
  </si>
  <si>
    <t>crack</t>
    <phoneticPr fontId="4"/>
  </si>
  <si>
    <t>*C : Concordant sample , D : Discordant sample</t>
    <phoneticPr fontId="1"/>
  </si>
  <si>
    <r>
      <rPr>
        <vertAlign val="superscript"/>
        <sz val="11"/>
        <color theme="1"/>
        <rFont val="Times New Roman"/>
        <family val="1"/>
      </rPr>
      <t>207</t>
    </r>
    <r>
      <rPr>
        <sz val="11"/>
        <color theme="1"/>
        <rFont val="Times New Roman"/>
        <family val="1"/>
      </rPr>
      <t>Pb/</t>
    </r>
    <r>
      <rPr>
        <vertAlign val="superscript"/>
        <sz val="11"/>
        <color theme="1"/>
        <rFont val="Times New Roman"/>
        <family val="1"/>
      </rPr>
      <t>235</t>
    </r>
    <r>
      <rPr>
        <sz val="11"/>
        <color theme="1"/>
        <rFont val="Times New Roman"/>
        <family val="1"/>
      </rPr>
      <t>U age (Ma)</t>
    </r>
    <phoneticPr fontId="1"/>
  </si>
  <si>
    <t>± 2σ</t>
    <phoneticPr fontId="1"/>
  </si>
  <si>
    <t>± 2σ</t>
    <phoneticPr fontId="1"/>
  </si>
  <si>
    <r>
      <rPr>
        <vertAlign val="superscript"/>
        <sz val="11"/>
        <color theme="1"/>
        <rFont val="Times New Roman"/>
        <family val="1"/>
      </rPr>
      <t>206</t>
    </r>
    <r>
      <rPr>
        <sz val="11"/>
        <color theme="1"/>
        <rFont val="Times New Roman"/>
        <family val="1"/>
      </rPr>
      <t>Pb/</t>
    </r>
    <r>
      <rPr>
        <vertAlign val="superscript"/>
        <sz val="11"/>
        <color theme="1"/>
        <rFont val="Times New Roman"/>
        <family val="1"/>
      </rPr>
      <t>238</t>
    </r>
    <r>
      <rPr>
        <sz val="11"/>
        <color theme="1"/>
        <rFont val="Times New Roman"/>
        <family val="1"/>
      </rPr>
      <t>U age (Ma)</t>
    </r>
    <phoneticPr fontId="1"/>
  </si>
  <si>
    <t>Phnom Daek (CG202)</t>
    <phoneticPr fontId="1"/>
  </si>
  <si>
    <t>C</t>
  </si>
  <si>
    <t>CG204-1</t>
  </si>
  <si>
    <t>CG204-2</t>
  </si>
  <si>
    <t>CG204-3-1</t>
  </si>
  <si>
    <t>CG204-3-2</t>
  </si>
  <si>
    <t>CG204-4</t>
  </si>
  <si>
    <t>CG204-5</t>
  </si>
  <si>
    <t>CG204-6</t>
  </si>
  <si>
    <t>CG204-7</t>
  </si>
  <si>
    <t>CG204-8</t>
  </si>
  <si>
    <t>CG204-9</t>
  </si>
  <si>
    <t>CG204-10</t>
  </si>
  <si>
    <t>CG204-11</t>
  </si>
  <si>
    <t>CG204-12</t>
  </si>
  <si>
    <t>CG204-13</t>
  </si>
  <si>
    <t>CG204-14</t>
  </si>
  <si>
    <t>CG204-15</t>
  </si>
  <si>
    <t>CG204-16</t>
  </si>
  <si>
    <t>CG204-17</t>
  </si>
  <si>
    <t>CG204-18</t>
  </si>
  <si>
    <t>CG204-20</t>
  </si>
  <si>
    <t>CG204-21</t>
  </si>
  <si>
    <t>CG204-22</t>
  </si>
  <si>
    <t>CG204-23</t>
  </si>
  <si>
    <t>CG204-24</t>
  </si>
  <si>
    <t>CG204-25</t>
  </si>
  <si>
    <t>Phnom Koy Romeas (CG204)</t>
    <phoneticPr fontId="1"/>
  </si>
  <si>
    <t>type*</t>
    <phoneticPr fontId="1"/>
  </si>
  <si>
    <r>
      <rPr>
        <vertAlign val="superscript"/>
        <sz val="11"/>
        <color theme="1"/>
        <rFont val="Times New Roman"/>
        <family val="1"/>
      </rPr>
      <t>207</t>
    </r>
    <r>
      <rPr>
        <sz val="11"/>
        <color theme="1"/>
        <rFont val="Times New Roman"/>
        <family val="1"/>
      </rPr>
      <t>Pb/</t>
    </r>
    <r>
      <rPr>
        <vertAlign val="superscript"/>
        <sz val="11"/>
        <color theme="1"/>
        <rFont val="Times New Roman"/>
        <family val="1"/>
      </rPr>
      <t>235</t>
    </r>
    <r>
      <rPr>
        <sz val="11"/>
        <color theme="1"/>
        <rFont val="Times New Roman"/>
        <family val="1"/>
      </rPr>
      <t>U age (Ma)</t>
    </r>
    <phoneticPr fontId="1"/>
  </si>
  <si>
    <r>
      <rPr>
        <vertAlign val="superscript"/>
        <sz val="11"/>
        <color theme="1"/>
        <rFont val="Times New Roman"/>
        <family val="1"/>
      </rPr>
      <t>206</t>
    </r>
    <r>
      <rPr>
        <sz val="11"/>
        <color theme="1"/>
        <rFont val="Times New Roman"/>
        <family val="1"/>
      </rPr>
      <t>Pb/</t>
    </r>
    <r>
      <rPr>
        <vertAlign val="superscript"/>
        <sz val="11"/>
        <color theme="1"/>
        <rFont val="Times New Roman"/>
        <family val="1"/>
      </rPr>
      <t>238</t>
    </r>
    <r>
      <rPr>
        <sz val="11"/>
        <color theme="1"/>
        <rFont val="Times New Roman"/>
        <family val="1"/>
      </rPr>
      <t>U age (Ma)</t>
    </r>
    <phoneticPr fontId="1"/>
  </si>
  <si>
    <t>inherited core</t>
    <phoneticPr fontId="1"/>
  </si>
  <si>
    <t>excluded</t>
    <phoneticPr fontId="4"/>
  </si>
  <si>
    <t>reason</t>
    <phoneticPr fontId="4"/>
  </si>
  <si>
    <r>
      <rPr>
        <vertAlign val="superscript"/>
        <sz val="11"/>
        <color theme="1"/>
        <rFont val="Times New Roman"/>
        <family val="1"/>
      </rPr>
      <t>206</t>
    </r>
    <r>
      <rPr>
        <sz val="11"/>
        <color theme="1"/>
        <rFont val="Times New Roman"/>
        <family val="1"/>
      </rPr>
      <t>Pb/</t>
    </r>
    <r>
      <rPr>
        <vertAlign val="superscript"/>
        <sz val="11"/>
        <color theme="1"/>
        <rFont val="Times New Roman"/>
        <family val="1"/>
      </rPr>
      <t>238</t>
    </r>
    <r>
      <rPr>
        <sz val="11"/>
        <color theme="1"/>
        <rFont val="Times New Roman"/>
        <family val="1"/>
      </rPr>
      <t>U</t>
    </r>
    <phoneticPr fontId="1"/>
  </si>
  <si>
    <t>reason</t>
    <phoneticPr fontId="4"/>
  </si>
  <si>
    <t>D</t>
    <phoneticPr fontId="1"/>
  </si>
  <si>
    <t>CG206-1</t>
  </si>
  <si>
    <t>CG206-2</t>
  </si>
  <si>
    <t>resin</t>
    <phoneticPr fontId="1"/>
  </si>
  <si>
    <t>CG206-4</t>
  </si>
  <si>
    <t>CG206-5</t>
  </si>
  <si>
    <t>CG206-6</t>
  </si>
  <si>
    <t>CG206-7</t>
  </si>
  <si>
    <t>CG206-9</t>
  </si>
  <si>
    <t>CG206-10</t>
  </si>
  <si>
    <t>CG206-11</t>
  </si>
  <si>
    <t>CG206-12</t>
  </si>
  <si>
    <t>CG206-13</t>
  </si>
  <si>
    <t>CG206-14</t>
  </si>
  <si>
    <t>CG206-16</t>
  </si>
  <si>
    <t>CG206-17</t>
  </si>
  <si>
    <t>CG206-18</t>
  </si>
  <si>
    <t>CG206-19</t>
  </si>
  <si>
    <t>CG206-20</t>
  </si>
  <si>
    <t>CG206-21</t>
  </si>
  <si>
    <t>CG206-23</t>
  </si>
  <si>
    <t>CG206-24</t>
  </si>
  <si>
    <t>CG206-25</t>
  </si>
  <si>
    <t>CG206-26</t>
  </si>
  <si>
    <t>CG206-27</t>
  </si>
  <si>
    <t>CG206-28</t>
  </si>
  <si>
    <t>CG206-29</t>
  </si>
  <si>
    <t>CG206-30</t>
  </si>
  <si>
    <t>Svay Chras (CG206)</t>
    <phoneticPr fontId="1"/>
  </si>
  <si>
    <t>resin</t>
    <phoneticPr fontId="28"/>
  </si>
  <si>
    <t>CG208-1</t>
  </si>
  <si>
    <t>CG208-2</t>
  </si>
  <si>
    <t>CG208-3</t>
  </si>
  <si>
    <t>CG208-4</t>
  </si>
  <si>
    <t>CG208-5</t>
  </si>
  <si>
    <t>CG208-6</t>
  </si>
  <si>
    <t>CG208-7</t>
  </si>
  <si>
    <t>CG208-8</t>
  </si>
  <si>
    <t>CG208-9</t>
  </si>
  <si>
    <t>CG208-10</t>
  </si>
  <si>
    <t>CG208-11</t>
  </si>
  <si>
    <t>CG208-12</t>
  </si>
  <si>
    <t>CG208-13</t>
  </si>
  <si>
    <t>CG208-14</t>
  </si>
  <si>
    <t>CG208-15</t>
  </si>
  <si>
    <t>CG208-16</t>
  </si>
  <si>
    <t>CG208-17</t>
  </si>
  <si>
    <t>CG208-18</t>
  </si>
  <si>
    <t>CG208-19</t>
  </si>
  <si>
    <t>Svay Chras (CG208)</t>
    <phoneticPr fontId="1"/>
  </si>
  <si>
    <t>type*</t>
    <phoneticPr fontId="1"/>
  </si>
  <si>
    <r>
      <rPr>
        <vertAlign val="superscript"/>
        <sz val="11"/>
        <color theme="1"/>
        <rFont val="Times New Roman"/>
        <family val="1"/>
      </rPr>
      <t>207</t>
    </r>
    <r>
      <rPr>
        <sz val="11"/>
        <color theme="1"/>
        <rFont val="Times New Roman"/>
        <family val="1"/>
      </rPr>
      <t>Pb/</t>
    </r>
    <r>
      <rPr>
        <vertAlign val="superscript"/>
        <sz val="11"/>
        <color theme="1"/>
        <rFont val="Times New Roman"/>
        <family val="1"/>
      </rPr>
      <t>235</t>
    </r>
    <r>
      <rPr>
        <sz val="11"/>
        <color theme="1"/>
        <rFont val="Times New Roman"/>
        <family val="1"/>
      </rPr>
      <t>U</t>
    </r>
    <phoneticPr fontId="1"/>
  </si>
  <si>
    <t>± 2σ</t>
    <phoneticPr fontId="1"/>
  </si>
  <si>
    <t>± 2σ</t>
    <phoneticPr fontId="1"/>
  </si>
  <si>
    <r>
      <rPr>
        <vertAlign val="superscript"/>
        <sz val="11"/>
        <color theme="1"/>
        <rFont val="Times New Roman"/>
        <family val="1"/>
      </rPr>
      <t>207</t>
    </r>
    <r>
      <rPr>
        <sz val="11"/>
        <color theme="1"/>
        <rFont val="Times New Roman"/>
        <family val="1"/>
      </rPr>
      <t>Pb/</t>
    </r>
    <r>
      <rPr>
        <vertAlign val="superscript"/>
        <sz val="11"/>
        <color theme="1"/>
        <rFont val="Times New Roman"/>
        <family val="1"/>
      </rPr>
      <t>235</t>
    </r>
    <r>
      <rPr>
        <sz val="11"/>
        <color theme="1"/>
        <rFont val="Times New Roman"/>
        <family val="1"/>
      </rPr>
      <t>U age (Ma)</t>
    </r>
    <phoneticPr fontId="1"/>
  </si>
  <si>
    <t>± 2σ</t>
    <phoneticPr fontId="1"/>
  </si>
  <si>
    <r>
      <rPr>
        <vertAlign val="superscript"/>
        <sz val="11"/>
        <color theme="1"/>
        <rFont val="Times New Roman"/>
        <family val="1"/>
      </rPr>
      <t>206</t>
    </r>
    <r>
      <rPr>
        <sz val="11"/>
        <color theme="1"/>
        <rFont val="Times New Roman"/>
        <family val="1"/>
      </rPr>
      <t>Pb/</t>
    </r>
    <r>
      <rPr>
        <vertAlign val="superscript"/>
        <sz val="11"/>
        <color theme="1"/>
        <rFont val="Times New Roman"/>
        <family val="1"/>
      </rPr>
      <t>238</t>
    </r>
    <r>
      <rPr>
        <sz val="11"/>
        <color theme="1"/>
        <rFont val="Times New Roman"/>
        <family val="1"/>
      </rPr>
      <t>U age (Ma)</t>
    </r>
    <phoneticPr fontId="1"/>
  </si>
  <si>
    <t>excluded</t>
    <phoneticPr fontId="4"/>
  </si>
  <si>
    <t>reason</t>
    <phoneticPr fontId="4"/>
  </si>
  <si>
    <t>D</t>
    <phoneticPr fontId="1"/>
  </si>
  <si>
    <t>D</t>
    <phoneticPr fontId="1"/>
  </si>
  <si>
    <t>*C : Concordant sample , D : Discordant sample</t>
    <phoneticPr fontId="1"/>
  </si>
  <si>
    <t>Kon Mom (CG209B)</t>
    <phoneticPr fontId="1"/>
  </si>
  <si>
    <t>type*</t>
    <phoneticPr fontId="1"/>
  </si>
  <si>
    <r>
      <rPr>
        <vertAlign val="superscript"/>
        <sz val="11"/>
        <color theme="1"/>
        <rFont val="Times New Roman"/>
        <family val="1"/>
      </rPr>
      <t>207</t>
    </r>
    <r>
      <rPr>
        <sz val="11"/>
        <color theme="1"/>
        <rFont val="Times New Roman"/>
        <family val="1"/>
      </rPr>
      <t>Pb/</t>
    </r>
    <r>
      <rPr>
        <vertAlign val="superscript"/>
        <sz val="11"/>
        <color theme="1"/>
        <rFont val="Times New Roman"/>
        <family val="1"/>
      </rPr>
      <t>235</t>
    </r>
    <r>
      <rPr>
        <sz val="11"/>
        <color theme="1"/>
        <rFont val="Times New Roman"/>
        <family val="1"/>
      </rPr>
      <t>U</t>
    </r>
    <phoneticPr fontId="1"/>
  </si>
  <si>
    <r>
      <rPr>
        <vertAlign val="superscript"/>
        <sz val="11"/>
        <color theme="1"/>
        <rFont val="Times New Roman"/>
        <family val="1"/>
      </rPr>
      <t>206</t>
    </r>
    <r>
      <rPr>
        <sz val="11"/>
        <color theme="1"/>
        <rFont val="Times New Roman"/>
        <family val="1"/>
      </rPr>
      <t>Pb/</t>
    </r>
    <r>
      <rPr>
        <vertAlign val="superscript"/>
        <sz val="11"/>
        <color theme="1"/>
        <rFont val="Times New Roman"/>
        <family val="1"/>
      </rPr>
      <t>238</t>
    </r>
    <r>
      <rPr>
        <sz val="11"/>
        <color theme="1"/>
        <rFont val="Times New Roman"/>
        <family val="1"/>
      </rPr>
      <t>U</t>
    </r>
    <phoneticPr fontId="1"/>
  </si>
  <si>
    <t>± 2σ</t>
    <phoneticPr fontId="1"/>
  </si>
  <si>
    <r>
      <rPr>
        <vertAlign val="superscript"/>
        <sz val="11"/>
        <color theme="1"/>
        <rFont val="Times New Roman"/>
        <family val="1"/>
      </rPr>
      <t>207</t>
    </r>
    <r>
      <rPr>
        <sz val="11"/>
        <color theme="1"/>
        <rFont val="Times New Roman"/>
        <family val="1"/>
      </rPr>
      <t>Pb/</t>
    </r>
    <r>
      <rPr>
        <vertAlign val="superscript"/>
        <sz val="11"/>
        <color theme="1"/>
        <rFont val="Times New Roman"/>
        <family val="1"/>
      </rPr>
      <t>235</t>
    </r>
    <r>
      <rPr>
        <sz val="11"/>
        <color theme="1"/>
        <rFont val="Times New Roman"/>
        <family val="1"/>
      </rPr>
      <t>U age (Ma)</t>
    </r>
    <phoneticPr fontId="1"/>
  </si>
  <si>
    <t>CG209B-1</t>
  </si>
  <si>
    <t>CG209B-3</t>
    <phoneticPr fontId="1"/>
  </si>
  <si>
    <t>CG209B-4</t>
    <phoneticPr fontId="1"/>
  </si>
  <si>
    <r>
      <rPr>
        <sz val="11"/>
        <color theme="4"/>
        <rFont val="ＭＳ Ｐ明朝"/>
        <family val="1"/>
        <charset val="128"/>
      </rPr>
      <t>〇</t>
    </r>
    <phoneticPr fontId="1"/>
  </si>
  <si>
    <r>
      <rPr>
        <sz val="11"/>
        <color theme="4"/>
        <rFont val="ＭＳ Ｐ明朝"/>
        <family val="1"/>
        <charset val="128"/>
      </rPr>
      <t>〇</t>
    </r>
    <phoneticPr fontId="1"/>
  </si>
  <si>
    <t>crack</t>
    <phoneticPr fontId="1"/>
  </si>
  <si>
    <t>CG209B-6</t>
    <phoneticPr fontId="1"/>
  </si>
  <si>
    <t>CG209B-7</t>
    <phoneticPr fontId="1"/>
  </si>
  <si>
    <t>C</t>
    <phoneticPr fontId="1"/>
  </si>
  <si>
    <t>CG209B-8</t>
    <phoneticPr fontId="1"/>
  </si>
  <si>
    <t>CG209B-9</t>
    <phoneticPr fontId="1"/>
  </si>
  <si>
    <t>CG209B-10</t>
    <phoneticPr fontId="1"/>
  </si>
  <si>
    <t>C</t>
    <phoneticPr fontId="1"/>
  </si>
  <si>
    <t>CG209B-11</t>
  </si>
  <si>
    <t>CG209B-12</t>
  </si>
  <si>
    <t>C</t>
    <phoneticPr fontId="1"/>
  </si>
  <si>
    <t>CG209B-13</t>
  </si>
  <si>
    <t>CG209B-14</t>
  </si>
  <si>
    <t>CG209B-15</t>
  </si>
  <si>
    <t>CG209B-16</t>
  </si>
  <si>
    <t>CG209B-17</t>
  </si>
  <si>
    <t>CG209B-18</t>
  </si>
  <si>
    <t>CG209B-19</t>
  </si>
  <si>
    <t>CG209B-20</t>
  </si>
  <si>
    <t>CG209B-21</t>
  </si>
  <si>
    <t>CG209B-22</t>
  </si>
  <si>
    <t>Kon Mom (CG211)</t>
    <phoneticPr fontId="1"/>
  </si>
  <si>
    <t>CG211[1]-1</t>
    <phoneticPr fontId="1"/>
  </si>
  <si>
    <t>CG211[1]-2</t>
    <phoneticPr fontId="1"/>
  </si>
  <si>
    <t>CG211[1]-3</t>
  </si>
  <si>
    <t>crack and inclusion</t>
    <phoneticPr fontId="1"/>
  </si>
  <si>
    <t>CG211[1]-4</t>
  </si>
  <si>
    <t>CG211[1]-5</t>
  </si>
  <si>
    <t>CG211[1]-6</t>
  </si>
  <si>
    <t>CG211[1]-7</t>
  </si>
  <si>
    <t>CG211[1]-8</t>
  </si>
  <si>
    <t>CG211[1]-9</t>
  </si>
  <si>
    <t>CG211[2]-1</t>
    <phoneticPr fontId="1"/>
  </si>
  <si>
    <t>CG211[2]-2</t>
    <phoneticPr fontId="1"/>
  </si>
  <si>
    <t>CG211[2]-3</t>
  </si>
  <si>
    <t>CG211[2]-4</t>
  </si>
  <si>
    <t>CG211[2]-5</t>
  </si>
  <si>
    <t>CG211[2]-6</t>
  </si>
  <si>
    <t>CG211[2]-7</t>
  </si>
  <si>
    <t>CG211[2]-8</t>
  </si>
  <si>
    <t>CG211[2]-9</t>
  </si>
  <si>
    <t>CG211[2]-10</t>
  </si>
  <si>
    <t>CG211[2]-11</t>
  </si>
  <si>
    <t>CG211[2]-12</t>
  </si>
  <si>
    <t>CG211[2]-13</t>
  </si>
  <si>
    <t>Koh Nheak (CG216)</t>
    <phoneticPr fontId="1"/>
  </si>
  <si>
    <r>
      <rPr>
        <vertAlign val="superscript"/>
        <sz val="11"/>
        <color theme="1"/>
        <rFont val="Times New Roman"/>
        <family val="1"/>
      </rPr>
      <t>207</t>
    </r>
    <r>
      <rPr>
        <sz val="11"/>
        <color theme="1"/>
        <rFont val="Times New Roman"/>
        <family val="1"/>
      </rPr>
      <t>Pb/</t>
    </r>
    <r>
      <rPr>
        <vertAlign val="superscript"/>
        <sz val="11"/>
        <color theme="1"/>
        <rFont val="Times New Roman"/>
        <family val="1"/>
      </rPr>
      <t>235</t>
    </r>
    <r>
      <rPr>
        <sz val="11"/>
        <color theme="1"/>
        <rFont val="Times New Roman"/>
        <family val="1"/>
      </rPr>
      <t>U</t>
    </r>
    <phoneticPr fontId="1"/>
  </si>
  <si>
    <t>± 2σ</t>
    <phoneticPr fontId="1"/>
  </si>
  <si>
    <r>
      <rPr>
        <vertAlign val="superscript"/>
        <sz val="11"/>
        <color theme="1"/>
        <rFont val="Times New Roman"/>
        <family val="1"/>
      </rPr>
      <t>207</t>
    </r>
    <r>
      <rPr>
        <sz val="11"/>
        <color theme="1"/>
        <rFont val="Times New Roman"/>
        <family val="1"/>
      </rPr>
      <t>Pb/</t>
    </r>
    <r>
      <rPr>
        <vertAlign val="superscript"/>
        <sz val="11"/>
        <color theme="1"/>
        <rFont val="Times New Roman"/>
        <family val="1"/>
      </rPr>
      <t>235</t>
    </r>
    <r>
      <rPr>
        <sz val="11"/>
        <color theme="1"/>
        <rFont val="Times New Roman"/>
        <family val="1"/>
      </rPr>
      <t>U age (Ma)</t>
    </r>
    <phoneticPr fontId="1"/>
  </si>
  <si>
    <r>
      <rPr>
        <vertAlign val="superscript"/>
        <sz val="11"/>
        <color theme="1"/>
        <rFont val="Times New Roman"/>
        <family val="1"/>
      </rPr>
      <t>206</t>
    </r>
    <r>
      <rPr>
        <sz val="11"/>
        <color theme="1"/>
        <rFont val="Times New Roman"/>
        <family val="1"/>
      </rPr>
      <t>Pb/</t>
    </r>
    <r>
      <rPr>
        <vertAlign val="superscript"/>
        <sz val="11"/>
        <color theme="1"/>
        <rFont val="Times New Roman"/>
        <family val="1"/>
      </rPr>
      <t>238</t>
    </r>
    <r>
      <rPr>
        <sz val="11"/>
        <color theme="1"/>
        <rFont val="Times New Roman"/>
        <family val="1"/>
      </rPr>
      <t>U age (Ma)</t>
    </r>
    <phoneticPr fontId="1"/>
  </si>
  <si>
    <t>CG216-1</t>
  </si>
  <si>
    <t>〇</t>
    <phoneticPr fontId="1"/>
  </si>
  <si>
    <t>crack</t>
    <phoneticPr fontId="1"/>
  </si>
  <si>
    <t>CG216-2</t>
  </si>
  <si>
    <t>CG216-3</t>
  </si>
  <si>
    <t>CG216-4</t>
  </si>
  <si>
    <t>resin</t>
    <phoneticPr fontId="1"/>
  </si>
  <si>
    <t>C</t>
    <phoneticPr fontId="1"/>
  </si>
  <si>
    <t>CG216-5</t>
  </si>
  <si>
    <t>CG216-6</t>
  </si>
  <si>
    <t>CG216-7</t>
  </si>
  <si>
    <t>CG216-8</t>
  </si>
  <si>
    <t>CG216-9</t>
  </si>
  <si>
    <t>CG216-10</t>
  </si>
  <si>
    <t>CG216-11</t>
  </si>
  <si>
    <t>CG216-12</t>
  </si>
  <si>
    <t>CG216-13</t>
  </si>
  <si>
    <t>resin</t>
    <phoneticPr fontId="1"/>
  </si>
  <si>
    <t>C</t>
    <phoneticPr fontId="1"/>
  </si>
  <si>
    <t>CG216-14</t>
  </si>
  <si>
    <t>CG216-15</t>
  </si>
  <si>
    <t>CG216-16</t>
  </si>
  <si>
    <t>CG216-17</t>
  </si>
  <si>
    <t>CG216-18</t>
  </si>
  <si>
    <t>CG216-19</t>
  </si>
  <si>
    <t>CG216-20</t>
  </si>
  <si>
    <t>Andong Meas (CG218)</t>
    <phoneticPr fontId="1"/>
  </si>
  <si>
    <t>CG218[1]-1</t>
  </si>
  <si>
    <t>CG218[1]-2</t>
  </si>
  <si>
    <t>CG218[1]-3</t>
  </si>
  <si>
    <t>CG218[1]-4</t>
  </si>
  <si>
    <t>CG218[1]-5</t>
  </si>
  <si>
    <t>CG218[1]-6</t>
  </si>
  <si>
    <t>CG218[2]-1</t>
  </si>
  <si>
    <t>CG218[2]-2</t>
  </si>
  <si>
    <t>CG218[2]-3</t>
  </si>
  <si>
    <t>CG218[2]-4</t>
  </si>
  <si>
    <t>CG218[2]-5</t>
  </si>
  <si>
    <t>CG218[2]-6</t>
  </si>
  <si>
    <t>CG218[2]-7</t>
  </si>
  <si>
    <t>CG218[2]-8</t>
  </si>
  <si>
    <t>CG218[2]-9</t>
  </si>
  <si>
    <t>CG218[2]-10</t>
  </si>
  <si>
    <t>CG218[2]-11</t>
  </si>
  <si>
    <t>CG218[2]-12</t>
  </si>
  <si>
    <t>CG218[2]-13</t>
  </si>
  <si>
    <t>CG218[2]-14</t>
  </si>
  <si>
    <t>CG218[2]-15</t>
  </si>
  <si>
    <t>CG218[2]-16</t>
  </si>
  <si>
    <t>Oyadav South (CG222)</t>
    <phoneticPr fontId="1"/>
  </si>
  <si>
    <t>CG222-2</t>
    <phoneticPr fontId="1"/>
  </si>
  <si>
    <t>CG222-4</t>
    <phoneticPr fontId="1"/>
  </si>
  <si>
    <t>CG222-5</t>
    <phoneticPr fontId="1"/>
  </si>
  <si>
    <t>CG222-6</t>
    <phoneticPr fontId="1"/>
  </si>
  <si>
    <t>CG222-7</t>
    <phoneticPr fontId="1"/>
  </si>
  <si>
    <t>CG222-8</t>
    <phoneticPr fontId="1"/>
  </si>
  <si>
    <t>CG222-10</t>
    <phoneticPr fontId="1"/>
  </si>
  <si>
    <t>CG222-11</t>
    <phoneticPr fontId="1"/>
  </si>
  <si>
    <t>CG222-13</t>
    <phoneticPr fontId="1"/>
  </si>
  <si>
    <t>CG222-14</t>
    <phoneticPr fontId="1"/>
  </si>
  <si>
    <t>CG222-16</t>
    <phoneticPr fontId="1"/>
  </si>
  <si>
    <t>CG222-18</t>
    <phoneticPr fontId="1"/>
  </si>
  <si>
    <t>CG222-20</t>
    <phoneticPr fontId="1"/>
  </si>
  <si>
    <t>CG222-21</t>
    <phoneticPr fontId="1"/>
  </si>
  <si>
    <t>CG222-22</t>
    <phoneticPr fontId="1"/>
  </si>
  <si>
    <t>CG222-1</t>
    <phoneticPr fontId="1"/>
  </si>
  <si>
    <t>CG222-3</t>
    <phoneticPr fontId="1"/>
  </si>
  <si>
    <t>CG222-9</t>
    <phoneticPr fontId="1"/>
  </si>
  <si>
    <t>CG222-12</t>
    <phoneticPr fontId="1"/>
  </si>
  <si>
    <t>CG222-15</t>
    <phoneticPr fontId="1"/>
  </si>
  <si>
    <t>CG222-17</t>
    <phoneticPr fontId="1"/>
  </si>
  <si>
    <t>CG222-19</t>
    <phoneticPr fontId="1"/>
  </si>
  <si>
    <t>CG413[1]-1</t>
    <phoneticPr fontId="1"/>
  </si>
  <si>
    <t>CG413[1]-3</t>
    <phoneticPr fontId="1"/>
  </si>
  <si>
    <t>CG413[1]-4</t>
    <phoneticPr fontId="1"/>
  </si>
  <si>
    <t>CG413[1]-5</t>
    <phoneticPr fontId="1"/>
  </si>
  <si>
    <t>CG413[1]-6</t>
    <phoneticPr fontId="1"/>
  </si>
  <si>
    <t>CG413[2]-3</t>
  </si>
  <si>
    <t>CG413[2]-4</t>
  </si>
  <si>
    <t>CG413[2]-5</t>
  </si>
  <si>
    <t>CG413[2]-6</t>
  </si>
  <si>
    <t>CG413[2]-7</t>
  </si>
  <si>
    <t>crack</t>
    <phoneticPr fontId="14"/>
  </si>
  <si>
    <t>CG413[2]-8</t>
  </si>
  <si>
    <t>CG413[2]-9</t>
  </si>
  <si>
    <t>CG413[2]-10</t>
  </si>
  <si>
    <t>CG413[2]-11</t>
  </si>
  <si>
    <t>CG413[2]-12</t>
  </si>
  <si>
    <t>CG413[2]-13</t>
  </si>
  <si>
    <t>Svay Leu (CG413)</t>
    <phoneticPr fontId="1"/>
  </si>
  <si>
    <t>type*</t>
    <phoneticPr fontId="1"/>
  </si>
  <si>
    <r>
      <rPr>
        <vertAlign val="superscript"/>
        <sz val="11"/>
        <color theme="1"/>
        <rFont val="Times New Roman"/>
        <family val="1"/>
      </rPr>
      <t>207</t>
    </r>
    <r>
      <rPr>
        <sz val="11"/>
        <color theme="1"/>
        <rFont val="Times New Roman"/>
        <family val="1"/>
      </rPr>
      <t>Pb/</t>
    </r>
    <r>
      <rPr>
        <vertAlign val="superscript"/>
        <sz val="11"/>
        <color theme="1"/>
        <rFont val="Times New Roman"/>
        <family val="1"/>
      </rPr>
      <t>235</t>
    </r>
    <r>
      <rPr>
        <sz val="11"/>
        <color theme="1"/>
        <rFont val="Times New Roman"/>
        <family val="1"/>
      </rPr>
      <t>U</t>
    </r>
    <phoneticPr fontId="1"/>
  </si>
  <si>
    <t>± 2σ</t>
    <phoneticPr fontId="1"/>
  </si>
  <si>
    <r>
      <rPr>
        <vertAlign val="superscript"/>
        <sz val="11"/>
        <color theme="1"/>
        <rFont val="Times New Roman"/>
        <family val="1"/>
      </rPr>
      <t>206</t>
    </r>
    <r>
      <rPr>
        <sz val="11"/>
        <color theme="1"/>
        <rFont val="Times New Roman"/>
        <family val="1"/>
      </rPr>
      <t>Pb/</t>
    </r>
    <r>
      <rPr>
        <vertAlign val="superscript"/>
        <sz val="11"/>
        <color theme="1"/>
        <rFont val="Times New Roman"/>
        <family val="1"/>
      </rPr>
      <t>238</t>
    </r>
    <r>
      <rPr>
        <sz val="11"/>
        <color theme="1"/>
        <rFont val="Times New Roman"/>
        <family val="1"/>
      </rPr>
      <t>U</t>
    </r>
    <phoneticPr fontId="1"/>
  </si>
  <si>
    <r>
      <rPr>
        <vertAlign val="superscript"/>
        <sz val="11"/>
        <color theme="1"/>
        <rFont val="Times New Roman"/>
        <family val="1"/>
      </rPr>
      <t>207</t>
    </r>
    <r>
      <rPr>
        <sz val="11"/>
        <color theme="1"/>
        <rFont val="Times New Roman"/>
        <family val="1"/>
      </rPr>
      <t>Pb/</t>
    </r>
    <r>
      <rPr>
        <vertAlign val="superscript"/>
        <sz val="11"/>
        <color theme="1"/>
        <rFont val="Times New Roman"/>
        <family val="1"/>
      </rPr>
      <t>235</t>
    </r>
    <r>
      <rPr>
        <sz val="11"/>
        <color theme="1"/>
        <rFont val="Times New Roman"/>
        <family val="1"/>
      </rPr>
      <t>U age (Ma)</t>
    </r>
    <phoneticPr fontId="1"/>
  </si>
  <si>
    <r>
      <rPr>
        <vertAlign val="superscript"/>
        <sz val="11"/>
        <color theme="1"/>
        <rFont val="Times New Roman"/>
        <family val="1"/>
      </rPr>
      <t>206</t>
    </r>
    <r>
      <rPr>
        <sz val="11"/>
        <color theme="1"/>
        <rFont val="Times New Roman"/>
        <family val="1"/>
      </rPr>
      <t>Pb/</t>
    </r>
    <r>
      <rPr>
        <vertAlign val="superscript"/>
        <sz val="11"/>
        <color theme="1"/>
        <rFont val="Times New Roman"/>
        <family val="1"/>
      </rPr>
      <t>238</t>
    </r>
    <r>
      <rPr>
        <sz val="11"/>
        <color theme="1"/>
        <rFont val="Times New Roman"/>
        <family val="1"/>
      </rPr>
      <t>U age (Ma)</t>
    </r>
    <phoneticPr fontId="1"/>
  </si>
  <si>
    <t>excluded</t>
    <phoneticPr fontId="4"/>
  </si>
  <si>
    <t>reason</t>
    <phoneticPr fontId="4"/>
  </si>
  <si>
    <t>CG413[1]-2</t>
    <phoneticPr fontId="1"/>
  </si>
  <si>
    <t>CG413[1]-7</t>
    <phoneticPr fontId="1"/>
  </si>
  <si>
    <t>CG413[2]-1</t>
    <phoneticPr fontId="1"/>
  </si>
  <si>
    <t>CG413[2]-2</t>
    <phoneticPr fontId="1"/>
  </si>
  <si>
    <t>excluded</t>
    <phoneticPr fontId="4"/>
  </si>
  <si>
    <t>CG415-2</t>
  </si>
  <si>
    <t>CG415-3</t>
  </si>
  <si>
    <t>CG415-4</t>
  </si>
  <si>
    <t>CG415-5</t>
  </si>
  <si>
    <t>CG415-6</t>
  </si>
  <si>
    <t>CG415-7</t>
  </si>
  <si>
    <t>CG415-9</t>
  </si>
  <si>
    <t>CG415-10</t>
  </si>
  <si>
    <t>CG415-11</t>
  </si>
  <si>
    <t>CG415-12</t>
  </si>
  <si>
    <t>CG415-13</t>
  </si>
  <si>
    <t>CG415-14</t>
  </si>
  <si>
    <t>CG415-16</t>
  </si>
  <si>
    <t>CG415-17</t>
  </si>
  <si>
    <t>CG415-19</t>
  </si>
  <si>
    <t>CG415-20</t>
  </si>
  <si>
    <t>CG415-21</t>
  </si>
  <si>
    <t>CG415-22</t>
  </si>
  <si>
    <t>CG415-23</t>
  </si>
  <si>
    <t>CG415-25</t>
  </si>
  <si>
    <t>CG415-27</t>
  </si>
  <si>
    <t>CG415-29</t>
  </si>
  <si>
    <t>CG415-30</t>
  </si>
  <si>
    <t>CG415-31</t>
  </si>
  <si>
    <t>CG415-32</t>
  </si>
  <si>
    <t>Phnom Soporkaley (CG415)</t>
    <phoneticPr fontId="1"/>
  </si>
  <si>
    <t>type*</t>
    <phoneticPr fontId="1"/>
  </si>
  <si>
    <r>
      <rPr>
        <vertAlign val="superscript"/>
        <sz val="11"/>
        <color theme="1"/>
        <rFont val="Times New Roman"/>
        <family val="1"/>
      </rPr>
      <t>207</t>
    </r>
    <r>
      <rPr>
        <sz val="11"/>
        <color theme="1"/>
        <rFont val="Times New Roman"/>
        <family val="1"/>
      </rPr>
      <t>Pb/</t>
    </r>
    <r>
      <rPr>
        <vertAlign val="superscript"/>
        <sz val="11"/>
        <color theme="1"/>
        <rFont val="Times New Roman"/>
        <family val="1"/>
      </rPr>
      <t>235</t>
    </r>
    <r>
      <rPr>
        <sz val="11"/>
        <color theme="1"/>
        <rFont val="Times New Roman"/>
        <family val="1"/>
      </rPr>
      <t>U</t>
    </r>
    <phoneticPr fontId="1"/>
  </si>
  <si>
    <t>± 2σ</t>
    <phoneticPr fontId="1"/>
  </si>
  <si>
    <r>
      <rPr>
        <vertAlign val="superscript"/>
        <sz val="11"/>
        <color theme="1"/>
        <rFont val="Times New Roman"/>
        <family val="1"/>
      </rPr>
      <t>206</t>
    </r>
    <r>
      <rPr>
        <sz val="11"/>
        <color theme="1"/>
        <rFont val="Times New Roman"/>
        <family val="1"/>
      </rPr>
      <t>Pb/</t>
    </r>
    <r>
      <rPr>
        <vertAlign val="superscript"/>
        <sz val="11"/>
        <color theme="1"/>
        <rFont val="Times New Roman"/>
        <family val="1"/>
      </rPr>
      <t>238</t>
    </r>
    <r>
      <rPr>
        <sz val="11"/>
        <color theme="1"/>
        <rFont val="Times New Roman"/>
        <family val="1"/>
      </rPr>
      <t>U</t>
    </r>
    <phoneticPr fontId="1"/>
  </si>
  <si>
    <r>
      <rPr>
        <vertAlign val="superscript"/>
        <sz val="11"/>
        <color theme="1"/>
        <rFont val="Times New Roman"/>
        <family val="1"/>
      </rPr>
      <t>207</t>
    </r>
    <r>
      <rPr>
        <sz val="11"/>
        <color theme="1"/>
        <rFont val="Times New Roman"/>
        <family val="1"/>
      </rPr>
      <t>Pb/</t>
    </r>
    <r>
      <rPr>
        <vertAlign val="superscript"/>
        <sz val="11"/>
        <color theme="1"/>
        <rFont val="Times New Roman"/>
        <family val="1"/>
      </rPr>
      <t>235</t>
    </r>
    <r>
      <rPr>
        <sz val="11"/>
        <color theme="1"/>
        <rFont val="Times New Roman"/>
        <family val="1"/>
      </rPr>
      <t>U age (Ma)</t>
    </r>
    <phoneticPr fontId="1"/>
  </si>
  <si>
    <t>± 2σ</t>
    <phoneticPr fontId="1"/>
  </si>
  <si>
    <r>
      <rPr>
        <vertAlign val="superscript"/>
        <sz val="11"/>
        <color theme="1"/>
        <rFont val="Times New Roman"/>
        <family val="1"/>
      </rPr>
      <t>206</t>
    </r>
    <r>
      <rPr>
        <sz val="11"/>
        <color theme="1"/>
        <rFont val="Times New Roman"/>
        <family val="1"/>
      </rPr>
      <t>Pb/</t>
    </r>
    <r>
      <rPr>
        <vertAlign val="superscript"/>
        <sz val="11"/>
        <color theme="1"/>
        <rFont val="Times New Roman"/>
        <family val="1"/>
      </rPr>
      <t>238</t>
    </r>
    <r>
      <rPr>
        <sz val="11"/>
        <color theme="1"/>
        <rFont val="Times New Roman"/>
        <family val="1"/>
      </rPr>
      <t>U age (Ma)</t>
    </r>
    <phoneticPr fontId="1"/>
  </si>
  <si>
    <t>reason</t>
    <phoneticPr fontId="4"/>
  </si>
  <si>
    <t>CG415-1</t>
    <phoneticPr fontId="1"/>
  </si>
  <si>
    <t>*C : Concordant sample , D : Discordant sample</t>
    <phoneticPr fontId="1"/>
  </si>
  <si>
    <t>Appendix A. Supplementary material: Results of U-Pb dating using LA-ICP-MS for zircon grains separated from plutonic rocks in northeastern Cambodia.</t>
    <phoneticPr fontId="1"/>
  </si>
  <si>
    <t>Appendix A. Supplementary material: Results of U-Pb dating using LA-ICP-MS for zircon grains separated from plutonic rocks in northeastern Cambodia.</t>
    <phoneticPr fontId="1"/>
  </si>
  <si>
    <t>Appendix A. Supplementary material: Results of U-Pb dating using LA-ICP-MS for zircon grains separated from plutonic rocks in northeastern Cambodia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000"/>
    <numFmt numFmtId="177" formatCode="0.000"/>
    <numFmt numFmtId="178" formatCode="0.0000"/>
    <numFmt numFmtId="179" formatCode="0.000000"/>
    <numFmt numFmtId="180" formatCode="0.0"/>
  </numFmts>
  <fonts count="32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Times New Roman"/>
      <family val="1"/>
    </font>
    <font>
      <sz val="11"/>
      <color indexed="8"/>
      <name val="ＭＳ Ｐゴシック"/>
      <family val="3"/>
      <charset val="128"/>
    </font>
    <font>
      <b/>
      <sz val="11"/>
      <color rgb="FFFA7D00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b/>
      <sz val="15"/>
      <color theme="3"/>
      <name val="ＭＳ Ｐゴシック"/>
      <family val="2"/>
      <charset val="128"/>
      <scheme val="minor"/>
    </font>
    <font>
      <b/>
      <sz val="13"/>
      <color theme="3"/>
      <name val="ＭＳ Ｐゴシック"/>
      <family val="2"/>
      <charset val="128"/>
      <scheme val="minor"/>
    </font>
    <font>
      <b/>
      <sz val="11"/>
      <color theme="3"/>
      <name val="ＭＳ Ｐゴシック"/>
      <family val="2"/>
      <charset val="128"/>
      <scheme val="minor"/>
    </font>
    <font>
      <sz val="11"/>
      <color rgb="FF006100"/>
      <name val="ＭＳ Ｐゴシック"/>
      <family val="2"/>
      <charset val="128"/>
      <scheme val="minor"/>
    </font>
    <font>
      <sz val="11"/>
      <color rgb="FF9C0006"/>
      <name val="ＭＳ Ｐゴシック"/>
      <family val="2"/>
      <charset val="128"/>
      <scheme val="minor"/>
    </font>
    <font>
      <sz val="11"/>
      <color rgb="FF9C6500"/>
      <name val="ＭＳ Ｐゴシック"/>
      <family val="2"/>
      <charset val="128"/>
      <scheme val="minor"/>
    </font>
    <font>
      <sz val="11"/>
      <color rgb="FF3F3F76"/>
      <name val="ＭＳ Ｐゴシック"/>
      <family val="2"/>
      <charset val="128"/>
      <scheme val="minor"/>
    </font>
    <font>
      <b/>
      <sz val="11"/>
      <color rgb="FF3F3F3F"/>
      <name val="ＭＳ Ｐゴシック"/>
      <family val="2"/>
      <charset val="128"/>
      <scheme val="minor"/>
    </font>
    <font>
      <sz val="11"/>
      <color rgb="FFFA7D00"/>
      <name val="ＭＳ Ｐゴシック"/>
      <family val="2"/>
      <charset val="128"/>
      <scheme val="minor"/>
    </font>
    <font>
      <b/>
      <sz val="11"/>
      <color theme="0"/>
      <name val="ＭＳ Ｐゴシック"/>
      <family val="2"/>
      <charset val="128"/>
      <scheme val="minor"/>
    </font>
    <font>
      <sz val="11"/>
      <color rgb="FFFF0000"/>
      <name val="ＭＳ Ｐゴシック"/>
      <family val="2"/>
      <charset val="128"/>
      <scheme val="minor"/>
    </font>
    <font>
      <i/>
      <sz val="11"/>
      <color rgb="FF7F7F7F"/>
      <name val="ＭＳ Ｐゴシック"/>
      <family val="2"/>
      <charset val="128"/>
      <scheme val="minor"/>
    </font>
    <font>
      <b/>
      <sz val="11"/>
      <color theme="1"/>
      <name val="ＭＳ Ｐゴシック"/>
      <family val="2"/>
      <charset val="128"/>
      <scheme val="minor"/>
    </font>
    <font>
      <sz val="11"/>
      <color theme="0"/>
      <name val="ＭＳ Ｐゴシック"/>
      <family val="2"/>
      <charset val="128"/>
      <scheme val="minor"/>
    </font>
    <font>
      <b/>
      <sz val="18"/>
      <color theme="3"/>
      <name val="ＭＳ Ｐゴシック"/>
      <family val="2"/>
      <charset val="128"/>
      <scheme val="major"/>
    </font>
    <font>
      <sz val="11"/>
      <name val="Times New Roman"/>
      <family val="1"/>
    </font>
    <font>
      <vertAlign val="superscript"/>
      <sz val="11"/>
      <color theme="1"/>
      <name val="Times New Roman"/>
      <family val="1"/>
    </font>
    <font>
      <sz val="11"/>
      <color rgb="FFFF0000"/>
      <name val="Times New Roman"/>
      <family val="1"/>
    </font>
    <font>
      <sz val="11"/>
      <color theme="4"/>
      <name val="Times New Roman"/>
      <family val="1"/>
    </font>
    <font>
      <sz val="11"/>
      <color theme="4"/>
      <name val="ＭＳ Ｐゴシック"/>
      <family val="2"/>
      <charset val="128"/>
      <scheme val="minor"/>
    </font>
    <font>
      <sz val="11"/>
      <color rgb="FF00B0F0"/>
      <name val="Times New Roman"/>
      <family val="1"/>
    </font>
    <font>
      <sz val="11"/>
      <color rgb="FF00B0F0"/>
      <name val="ＭＳ Ｐゴシック"/>
      <family val="2"/>
      <charset val="128"/>
      <scheme val="minor"/>
    </font>
    <font>
      <b/>
      <sz val="9"/>
      <color theme="1"/>
      <name val="Meiryo UI"/>
      <family val="2"/>
      <charset val="128"/>
    </font>
    <font>
      <sz val="11"/>
      <name val="ＭＳ Ｐゴシック"/>
      <family val="2"/>
      <charset val="128"/>
      <scheme val="minor"/>
    </font>
    <font>
      <sz val="11"/>
      <color theme="4"/>
      <name val="ＭＳ Ｐ明朝"/>
      <family val="1"/>
      <charset val="128"/>
    </font>
    <font>
      <sz val="11"/>
      <color theme="1"/>
      <name val="ＭＳ Ｐ明朝"/>
      <family val="1"/>
      <charset val="128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5">
    <border>
      <left/>
      <right/>
      <top/>
      <bottom/>
      <diagonal/>
    </border>
    <border>
      <left/>
      <right/>
      <top style="medium">
        <color auto="1"/>
      </top>
      <bottom style="double">
        <color auto="1"/>
      </bottom>
      <diagonal/>
    </border>
    <border>
      <left/>
      <right/>
      <top style="double">
        <color auto="1"/>
      </top>
      <bottom style="double">
        <color auto="1"/>
      </bottom>
      <diagonal/>
    </border>
    <border>
      <left/>
      <right/>
      <top/>
      <bottom style="dotted">
        <color auto="1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43">
    <xf numFmtId="0" fontId="0" fillId="0" borderId="0">
      <alignment vertical="center"/>
    </xf>
    <xf numFmtId="0" fontId="3" fillId="0" borderId="0">
      <alignment vertical="center"/>
    </xf>
    <xf numFmtId="0" fontId="6" fillId="0" borderId="4" applyNumberFormat="0" applyFill="0" applyAlignment="0" applyProtection="0">
      <alignment vertical="center"/>
    </xf>
    <xf numFmtId="0" fontId="7" fillId="0" borderId="5" applyNumberFormat="0" applyFill="0" applyAlignment="0" applyProtection="0">
      <alignment vertical="center"/>
    </xf>
    <xf numFmtId="0" fontId="8" fillId="0" borderId="6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2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1" fillId="4" borderId="0" applyNumberFormat="0" applyBorder="0" applyAlignment="0" applyProtection="0">
      <alignment vertical="center"/>
    </xf>
    <xf numFmtId="0" fontId="12" fillId="5" borderId="7" applyNumberFormat="0" applyAlignment="0" applyProtection="0">
      <alignment vertical="center"/>
    </xf>
    <xf numFmtId="0" fontId="13" fillId="6" borderId="8" applyNumberFormat="0" applyAlignment="0" applyProtection="0">
      <alignment vertical="center"/>
    </xf>
    <xf numFmtId="0" fontId="4" fillId="6" borderId="7" applyNumberFormat="0" applyAlignment="0" applyProtection="0">
      <alignment vertical="center"/>
    </xf>
    <xf numFmtId="0" fontId="14" fillId="0" borderId="9" applyNumberFormat="0" applyFill="0" applyAlignment="0" applyProtection="0">
      <alignment vertical="center"/>
    </xf>
    <xf numFmtId="0" fontId="15" fillId="7" borderId="10" applyNumberForma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5" fillId="8" borderId="11" applyNumberFormat="0" applyFont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12" applyNumberFormat="0" applyFill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</cellStyleXfs>
  <cellXfs count="160">
    <xf numFmtId="0" fontId="0" fillId="0" borderId="0" xfId="0">
      <alignment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2" xfId="1" applyFont="1" applyFill="1" applyBorder="1" applyAlignment="1">
      <alignment horizontal="center" vertical="center" wrapText="1"/>
    </xf>
    <xf numFmtId="0" fontId="2" fillId="0" borderId="0" xfId="1" applyFont="1" applyFill="1" applyBorder="1" applyAlignment="1">
      <alignment horizontal="center" vertical="center"/>
    </xf>
    <xf numFmtId="176" fontId="2" fillId="0" borderId="0" xfId="0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>
      <alignment vertical="center"/>
    </xf>
    <xf numFmtId="0" fontId="0" fillId="0" borderId="0" xfId="0" applyFont="1" applyFill="1">
      <alignment vertical="center"/>
    </xf>
    <xf numFmtId="1" fontId="2" fillId="0" borderId="0" xfId="1" applyNumberFormat="1" applyFont="1" applyFill="1" applyBorder="1" applyAlignment="1">
      <alignment horizontal="center" vertical="center"/>
    </xf>
    <xf numFmtId="180" fontId="2" fillId="0" borderId="0" xfId="1" applyNumberFormat="1" applyFont="1" applyFill="1" applyBorder="1" applyAlignment="1">
      <alignment horizontal="center" vertical="center"/>
    </xf>
    <xf numFmtId="177" fontId="2" fillId="0" borderId="0" xfId="0" applyNumberFormat="1" applyFont="1" applyFill="1" applyBorder="1" applyAlignment="1">
      <alignment horizontal="center"/>
    </xf>
    <xf numFmtId="0" fontId="23" fillId="0" borderId="0" xfId="0" applyFont="1" applyFill="1" applyAlignment="1">
      <alignment horizontal="center" vertical="center"/>
    </xf>
    <xf numFmtId="0" fontId="23" fillId="0" borderId="0" xfId="0" applyFont="1" applyFill="1" applyBorder="1" applyAlignment="1">
      <alignment horizontal="center" vertical="center"/>
    </xf>
    <xf numFmtId="0" fontId="23" fillId="0" borderId="0" xfId="1" applyFont="1" applyFill="1" applyBorder="1" applyAlignment="1">
      <alignment horizontal="center" vertical="center"/>
    </xf>
    <xf numFmtId="177" fontId="23" fillId="0" borderId="0" xfId="0" applyNumberFormat="1" applyFont="1" applyFill="1" applyBorder="1" applyAlignment="1">
      <alignment horizontal="center"/>
    </xf>
    <xf numFmtId="176" fontId="23" fillId="0" borderId="0" xfId="0" applyNumberFormat="1" applyFont="1" applyFill="1" applyBorder="1" applyAlignment="1">
      <alignment horizontal="center"/>
    </xf>
    <xf numFmtId="1" fontId="23" fillId="0" borderId="0" xfId="1" applyNumberFormat="1" applyFont="1" applyFill="1" applyBorder="1" applyAlignment="1">
      <alignment horizontal="center" vertical="center"/>
    </xf>
    <xf numFmtId="180" fontId="23" fillId="0" borderId="0" xfId="1" applyNumberFormat="1" applyFont="1" applyFill="1" applyBorder="1" applyAlignment="1">
      <alignment horizontal="center" vertical="center"/>
    </xf>
    <xf numFmtId="0" fontId="23" fillId="0" borderId="0" xfId="0" applyFont="1" applyFill="1">
      <alignment vertical="center"/>
    </xf>
    <xf numFmtId="0" fontId="16" fillId="0" borderId="0" xfId="0" applyFont="1" applyFill="1">
      <alignment vertical="center"/>
    </xf>
    <xf numFmtId="178" fontId="23" fillId="0" borderId="0" xfId="0" applyNumberFormat="1" applyFont="1" applyFill="1" applyBorder="1" applyAlignment="1">
      <alignment horizontal="center"/>
    </xf>
    <xf numFmtId="179" fontId="23" fillId="0" borderId="0" xfId="0" applyNumberFormat="1" applyFont="1" applyFill="1" applyBorder="1" applyAlignment="1">
      <alignment horizontal="center"/>
    </xf>
    <xf numFmtId="180" fontId="23" fillId="0" borderId="0" xfId="0" applyNumberFormat="1" applyFont="1" applyFill="1" applyBorder="1" applyAlignment="1">
      <alignment horizontal="center" vertical="center"/>
    </xf>
    <xf numFmtId="2" fontId="23" fillId="0" borderId="0" xfId="0" applyNumberFormat="1" applyFont="1" applyFill="1" applyBorder="1" applyAlignment="1">
      <alignment horizontal="center" vertical="center"/>
    </xf>
    <xf numFmtId="1" fontId="23" fillId="0" borderId="0" xfId="0" applyNumberFormat="1" applyFont="1" applyFill="1" applyBorder="1" applyAlignment="1">
      <alignment horizontal="center" vertical="center"/>
    </xf>
    <xf numFmtId="177" fontId="23" fillId="0" borderId="0" xfId="0" applyNumberFormat="1" applyFont="1" applyFill="1" applyAlignment="1">
      <alignment horizontal="center" vertical="center"/>
    </xf>
    <xf numFmtId="176" fontId="23" fillId="0" borderId="0" xfId="0" applyNumberFormat="1" applyFont="1" applyFill="1" applyAlignment="1">
      <alignment horizontal="center" vertical="center"/>
    </xf>
    <xf numFmtId="1" fontId="23" fillId="0" borderId="0" xfId="0" applyNumberFormat="1" applyFont="1" applyFill="1" applyAlignment="1">
      <alignment horizontal="center" vertical="center"/>
    </xf>
    <xf numFmtId="180" fontId="23" fillId="0" borderId="0" xfId="0" applyNumberFormat="1" applyFont="1" applyFill="1" applyAlignment="1">
      <alignment horizontal="center" vertical="center"/>
    </xf>
    <xf numFmtId="178" fontId="23" fillId="0" borderId="0" xfId="0" applyNumberFormat="1" applyFont="1" applyFill="1" applyAlignment="1">
      <alignment horizontal="center" vertical="center"/>
    </xf>
    <xf numFmtId="0" fontId="24" fillId="0" borderId="0" xfId="0" applyFont="1" applyFill="1" applyAlignment="1">
      <alignment horizontal="center" vertical="center"/>
    </xf>
    <xf numFmtId="0" fontId="24" fillId="0" borderId="0" xfId="0" applyFont="1" applyFill="1" applyBorder="1" applyAlignment="1">
      <alignment horizontal="center" vertical="center"/>
    </xf>
    <xf numFmtId="0" fontId="24" fillId="0" borderId="0" xfId="1" applyFont="1" applyFill="1" applyBorder="1" applyAlignment="1">
      <alignment horizontal="center" vertical="center"/>
    </xf>
    <xf numFmtId="177" fontId="24" fillId="0" borderId="0" xfId="0" applyNumberFormat="1" applyFont="1" applyFill="1" applyBorder="1" applyAlignment="1">
      <alignment horizontal="center"/>
    </xf>
    <xf numFmtId="176" fontId="24" fillId="0" borderId="0" xfId="0" applyNumberFormat="1" applyFont="1" applyFill="1" applyBorder="1" applyAlignment="1">
      <alignment horizontal="center"/>
    </xf>
    <xf numFmtId="1" fontId="24" fillId="0" borderId="0" xfId="1" applyNumberFormat="1" applyFont="1" applyFill="1" applyBorder="1" applyAlignment="1">
      <alignment horizontal="center" vertical="center"/>
    </xf>
    <xf numFmtId="180" fontId="24" fillId="0" borderId="0" xfId="1" applyNumberFormat="1" applyFont="1" applyFill="1" applyBorder="1" applyAlignment="1">
      <alignment horizontal="center" vertical="center"/>
    </xf>
    <xf numFmtId="0" fontId="24" fillId="0" borderId="0" xfId="0" applyFont="1" applyFill="1">
      <alignment vertical="center"/>
    </xf>
    <xf numFmtId="0" fontId="25" fillId="0" borderId="0" xfId="0" applyFont="1" applyFill="1">
      <alignment vertical="center"/>
    </xf>
    <xf numFmtId="0" fontId="24" fillId="0" borderId="3" xfId="0" applyFont="1" applyFill="1" applyBorder="1" applyAlignment="1">
      <alignment horizontal="center" vertical="center"/>
    </xf>
    <xf numFmtId="0" fontId="24" fillId="0" borderId="3" xfId="1" applyFont="1" applyFill="1" applyBorder="1" applyAlignment="1">
      <alignment horizontal="center" vertical="center"/>
    </xf>
    <xf numFmtId="177" fontId="24" fillId="0" borderId="3" xfId="0" applyNumberFormat="1" applyFont="1" applyFill="1" applyBorder="1" applyAlignment="1">
      <alignment horizontal="center"/>
    </xf>
    <xf numFmtId="176" fontId="24" fillId="0" borderId="3" xfId="0" applyNumberFormat="1" applyFont="1" applyFill="1" applyBorder="1" applyAlignment="1">
      <alignment horizontal="center"/>
    </xf>
    <xf numFmtId="1" fontId="24" fillId="0" borderId="3" xfId="0" applyNumberFormat="1" applyFont="1" applyFill="1" applyBorder="1" applyAlignment="1">
      <alignment horizontal="center" vertical="center"/>
    </xf>
    <xf numFmtId="180" fontId="24" fillId="0" borderId="3" xfId="0" applyNumberFormat="1" applyFont="1" applyFill="1" applyBorder="1" applyAlignment="1">
      <alignment horizontal="center" vertical="center"/>
    </xf>
    <xf numFmtId="1" fontId="24" fillId="0" borderId="0" xfId="0" applyNumberFormat="1" applyFont="1" applyFill="1" applyBorder="1" applyAlignment="1">
      <alignment horizontal="center" vertical="center"/>
    </xf>
    <xf numFmtId="180" fontId="24" fillId="0" borderId="0" xfId="0" applyNumberFormat="1" applyFont="1" applyFill="1" applyBorder="1" applyAlignment="1">
      <alignment horizontal="center" vertical="center"/>
    </xf>
    <xf numFmtId="177" fontId="24" fillId="0" borderId="0" xfId="0" applyNumberFormat="1" applyFont="1" applyFill="1" applyBorder="1" applyAlignment="1">
      <alignment horizontal="center" vertical="center"/>
    </xf>
    <xf numFmtId="176" fontId="24" fillId="0" borderId="0" xfId="0" applyNumberFormat="1" applyFont="1" applyFill="1" applyAlignment="1">
      <alignment horizontal="center" vertical="center"/>
    </xf>
    <xf numFmtId="179" fontId="24" fillId="0" borderId="0" xfId="0" applyNumberFormat="1" applyFont="1" applyFill="1" applyAlignment="1">
      <alignment horizontal="center" vertical="center"/>
    </xf>
    <xf numFmtId="2" fontId="24" fillId="0" borderId="0" xfId="0" applyNumberFormat="1" applyFont="1" applyFill="1" applyAlignment="1">
      <alignment horizontal="center" vertical="center"/>
    </xf>
    <xf numFmtId="177" fontId="24" fillId="0" borderId="0" xfId="0" applyNumberFormat="1" applyFont="1" applyFill="1" applyAlignment="1">
      <alignment horizontal="center" vertical="center"/>
    </xf>
    <xf numFmtId="178" fontId="24" fillId="0" borderId="0" xfId="0" applyNumberFormat="1" applyFont="1" applyFill="1" applyAlignment="1">
      <alignment horizontal="center" vertical="center"/>
    </xf>
    <xf numFmtId="1" fontId="24" fillId="0" borderId="0" xfId="0" applyNumberFormat="1" applyFont="1" applyFill="1" applyAlignment="1">
      <alignment horizontal="center" vertical="center"/>
    </xf>
    <xf numFmtId="180" fontId="24" fillId="0" borderId="0" xfId="0" applyNumberFormat="1" applyFont="1" applyFill="1" applyAlignment="1">
      <alignment horizontal="center" vertical="center"/>
    </xf>
    <xf numFmtId="0" fontId="24" fillId="0" borderId="13" xfId="0" applyFont="1" applyFill="1" applyBorder="1" applyAlignment="1">
      <alignment horizontal="center" vertical="center"/>
    </xf>
    <xf numFmtId="0" fontId="24" fillId="0" borderId="13" xfId="1" applyFont="1" applyFill="1" applyBorder="1" applyAlignment="1">
      <alignment horizontal="center" vertical="center"/>
    </xf>
    <xf numFmtId="178" fontId="24" fillId="0" borderId="13" xfId="0" applyNumberFormat="1" applyFont="1" applyFill="1" applyBorder="1" applyAlignment="1">
      <alignment horizontal="center" vertical="center"/>
    </xf>
    <xf numFmtId="176" fontId="24" fillId="0" borderId="13" xfId="0" applyNumberFormat="1" applyFont="1" applyFill="1" applyBorder="1" applyAlignment="1">
      <alignment horizontal="center" vertical="center"/>
    </xf>
    <xf numFmtId="1" fontId="24" fillId="0" borderId="13" xfId="0" applyNumberFormat="1" applyFont="1" applyFill="1" applyBorder="1" applyAlignment="1">
      <alignment horizontal="center" vertical="center"/>
    </xf>
    <xf numFmtId="180" fontId="24" fillId="0" borderId="13" xfId="0" applyNumberFormat="1" applyFont="1" applyFill="1" applyBorder="1" applyAlignment="1">
      <alignment horizontal="center" vertical="center"/>
    </xf>
    <xf numFmtId="0" fontId="24" fillId="0" borderId="0" xfId="0" applyFont="1" applyFill="1" applyBorder="1">
      <alignment vertical="center"/>
    </xf>
    <xf numFmtId="176" fontId="24" fillId="0" borderId="0" xfId="0" applyNumberFormat="1" applyFont="1" applyFill="1" applyBorder="1" applyAlignment="1">
      <alignment horizontal="center" vertical="center"/>
    </xf>
    <xf numFmtId="177" fontId="2" fillId="0" borderId="0" xfId="0" applyNumberFormat="1" applyFont="1" applyFill="1" applyBorder="1" applyAlignment="1">
      <alignment horizontal="center" vertical="center"/>
    </xf>
    <xf numFmtId="176" fontId="2" fillId="0" borderId="0" xfId="0" applyNumberFormat="1" applyFont="1" applyFill="1" applyBorder="1" applyAlignment="1">
      <alignment horizontal="center" vertical="center"/>
    </xf>
    <xf numFmtId="1" fontId="2" fillId="0" borderId="0" xfId="0" applyNumberFormat="1" applyFont="1" applyFill="1" applyBorder="1" applyAlignment="1">
      <alignment horizontal="center" vertical="center"/>
    </xf>
    <xf numFmtId="180" fontId="2" fillId="0" borderId="0" xfId="0" applyNumberFormat="1" applyFont="1" applyFill="1" applyBorder="1" applyAlignment="1">
      <alignment horizontal="center" vertical="center"/>
    </xf>
    <xf numFmtId="176" fontId="2" fillId="0" borderId="0" xfId="0" applyNumberFormat="1" applyFont="1" applyFill="1" applyAlignment="1">
      <alignment horizontal="center" vertical="center"/>
    </xf>
    <xf numFmtId="178" fontId="2" fillId="0" borderId="0" xfId="0" applyNumberFormat="1" applyFont="1" applyFill="1" applyAlignment="1">
      <alignment horizontal="center" vertical="center"/>
    </xf>
    <xf numFmtId="1" fontId="2" fillId="0" borderId="0" xfId="0" applyNumberFormat="1" applyFont="1" applyFill="1" applyAlignment="1">
      <alignment horizontal="center" vertical="center"/>
    </xf>
    <xf numFmtId="180" fontId="2" fillId="0" borderId="0" xfId="0" applyNumberFormat="1" applyFont="1" applyFill="1" applyAlignment="1">
      <alignment horizontal="center" vertical="center"/>
    </xf>
    <xf numFmtId="0" fontId="21" fillId="0" borderId="2" xfId="1" applyFont="1" applyFill="1" applyBorder="1" applyAlignment="1">
      <alignment horizontal="center" vertical="center" wrapText="1"/>
    </xf>
    <xf numFmtId="0" fontId="2" fillId="0" borderId="2" xfId="1" applyFont="1" applyFill="1" applyBorder="1" applyAlignment="1">
      <alignment horizontal="center" vertical="center"/>
    </xf>
    <xf numFmtId="0" fontId="25" fillId="0" borderId="0" xfId="0" applyFont="1" applyFill="1" applyBorder="1">
      <alignment vertical="center"/>
    </xf>
    <xf numFmtId="0" fontId="26" fillId="0" borderId="0" xfId="0" applyFont="1" applyFill="1" applyBorder="1" applyAlignment="1">
      <alignment horizontal="center" vertical="center"/>
    </xf>
    <xf numFmtId="0" fontId="26" fillId="0" borderId="0" xfId="1" applyFont="1" applyFill="1" applyBorder="1" applyAlignment="1">
      <alignment horizontal="center" vertical="center"/>
    </xf>
    <xf numFmtId="178" fontId="26" fillId="0" borderId="0" xfId="0" applyNumberFormat="1" applyFont="1" applyFill="1" applyBorder="1" applyAlignment="1">
      <alignment horizontal="center"/>
    </xf>
    <xf numFmtId="179" fontId="26" fillId="0" borderId="0" xfId="0" applyNumberFormat="1" applyFont="1" applyFill="1" applyBorder="1" applyAlignment="1">
      <alignment horizontal="center"/>
    </xf>
    <xf numFmtId="180" fontId="26" fillId="0" borderId="0" xfId="1" applyNumberFormat="1" applyFont="1" applyFill="1" applyBorder="1" applyAlignment="1">
      <alignment horizontal="center" vertical="center"/>
    </xf>
    <xf numFmtId="177" fontId="26" fillId="0" borderId="0" xfId="1" applyNumberFormat="1" applyFont="1" applyFill="1" applyBorder="1" applyAlignment="1">
      <alignment horizontal="center" vertical="center"/>
    </xf>
    <xf numFmtId="177" fontId="26" fillId="0" borderId="0" xfId="0" applyNumberFormat="1" applyFont="1" applyFill="1" applyBorder="1" applyAlignment="1">
      <alignment horizontal="center"/>
    </xf>
    <xf numFmtId="176" fontId="26" fillId="0" borderId="0" xfId="0" applyNumberFormat="1" applyFont="1" applyFill="1" applyBorder="1" applyAlignment="1">
      <alignment horizontal="center"/>
    </xf>
    <xf numFmtId="1" fontId="26" fillId="0" borderId="0" xfId="1" applyNumberFormat="1" applyFont="1" applyFill="1" applyBorder="1" applyAlignment="1">
      <alignment horizontal="center" vertical="center"/>
    </xf>
    <xf numFmtId="2" fontId="26" fillId="0" borderId="0" xfId="1" applyNumberFormat="1" applyFont="1" applyFill="1" applyBorder="1" applyAlignment="1">
      <alignment horizontal="center" vertical="center"/>
    </xf>
    <xf numFmtId="1" fontId="26" fillId="0" borderId="0" xfId="0" applyNumberFormat="1" applyFont="1" applyFill="1" applyBorder="1" applyAlignment="1">
      <alignment horizontal="center" vertical="center"/>
    </xf>
    <xf numFmtId="180" fontId="26" fillId="0" borderId="0" xfId="0" applyNumberFormat="1" applyFont="1" applyFill="1" applyBorder="1" applyAlignment="1">
      <alignment horizontal="center" vertical="center"/>
    </xf>
    <xf numFmtId="2" fontId="26" fillId="0" borderId="0" xfId="0" applyNumberFormat="1" applyFont="1" applyFill="1" applyBorder="1" applyAlignment="1">
      <alignment horizontal="center"/>
    </xf>
    <xf numFmtId="0" fontId="23" fillId="0" borderId="13" xfId="0" applyFont="1" applyFill="1" applyBorder="1" applyAlignment="1">
      <alignment horizontal="center" vertical="center"/>
    </xf>
    <xf numFmtId="177" fontId="23" fillId="0" borderId="0" xfId="0" applyNumberFormat="1" applyFont="1" applyFill="1" applyBorder="1" applyAlignment="1">
      <alignment horizontal="center" vertical="center"/>
    </xf>
    <xf numFmtId="176" fontId="23" fillId="0" borderId="0" xfId="0" applyNumberFormat="1" applyFont="1" applyFill="1" applyBorder="1" applyAlignment="1">
      <alignment horizontal="center" vertical="center"/>
    </xf>
    <xf numFmtId="2" fontId="23" fillId="0" borderId="0" xfId="0" applyNumberFormat="1" applyFont="1" applyFill="1" applyBorder="1" applyAlignment="1">
      <alignment horizontal="center"/>
    </xf>
    <xf numFmtId="0" fontId="27" fillId="0" borderId="0" xfId="0" applyFont="1" applyFill="1">
      <alignment vertical="center"/>
    </xf>
    <xf numFmtId="2" fontId="23" fillId="0" borderId="0" xfId="1" applyNumberFormat="1" applyFont="1" applyFill="1" applyBorder="1" applyAlignment="1">
      <alignment horizontal="center" vertical="center"/>
    </xf>
    <xf numFmtId="2" fontId="2" fillId="0" borderId="0" xfId="0" applyNumberFormat="1" applyFont="1" applyFill="1" applyBorder="1" applyAlignment="1">
      <alignment horizontal="center"/>
    </xf>
    <xf numFmtId="178" fontId="2" fillId="0" borderId="0" xfId="0" applyNumberFormat="1" applyFont="1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center" vertical="center"/>
    </xf>
    <xf numFmtId="2" fontId="26" fillId="0" borderId="0" xfId="0" applyNumberFormat="1" applyFont="1" applyFill="1" applyBorder="1" applyAlignment="1">
      <alignment horizontal="center" vertical="center"/>
    </xf>
    <xf numFmtId="178" fontId="26" fillId="0" borderId="0" xfId="0" applyNumberFormat="1" applyFont="1" applyFill="1" applyBorder="1" applyAlignment="1">
      <alignment horizontal="center" vertical="center"/>
    </xf>
    <xf numFmtId="2" fontId="23" fillId="0" borderId="0" xfId="0" applyNumberFormat="1" applyFont="1" applyFill="1" applyAlignment="1">
      <alignment horizontal="center" vertical="center"/>
    </xf>
    <xf numFmtId="2" fontId="2" fillId="0" borderId="0" xfId="1" applyNumberFormat="1" applyFont="1" applyFill="1" applyBorder="1" applyAlignment="1">
      <alignment horizontal="center" vertical="center"/>
    </xf>
    <xf numFmtId="0" fontId="29" fillId="0" borderId="0" xfId="0" applyFont="1" applyFill="1">
      <alignment vertical="center"/>
    </xf>
    <xf numFmtId="0" fontId="21" fillId="0" borderId="0" xfId="0" applyFont="1" applyFill="1" applyBorder="1" applyAlignment="1">
      <alignment horizontal="center" vertical="center"/>
    </xf>
    <xf numFmtId="0" fontId="21" fillId="0" borderId="0" xfId="1" applyFont="1" applyFill="1" applyBorder="1" applyAlignment="1">
      <alignment horizontal="center" vertical="center"/>
    </xf>
    <xf numFmtId="178" fontId="21" fillId="0" borderId="0" xfId="0" applyNumberFormat="1" applyFont="1" applyFill="1" applyBorder="1" applyAlignment="1">
      <alignment horizontal="center"/>
    </xf>
    <xf numFmtId="179" fontId="21" fillId="0" borderId="0" xfId="0" applyNumberFormat="1" applyFont="1" applyFill="1" applyBorder="1" applyAlignment="1">
      <alignment horizontal="center"/>
    </xf>
    <xf numFmtId="176" fontId="21" fillId="0" borderId="0" xfId="0" applyNumberFormat="1" applyFont="1" applyFill="1" applyBorder="1" applyAlignment="1">
      <alignment horizontal="center"/>
    </xf>
    <xf numFmtId="180" fontId="21" fillId="0" borderId="0" xfId="1" applyNumberFormat="1" applyFont="1" applyFill="1" applyBorder="1" applyAlignment="1">
      <alignment horizontal="center" vertical="center"/>
    </xf>
    <xf numFmtId="2" fontId="21" fillId="0" borderId="0" xfId="1" applyNumberFormat="1" applyFont="1" applyFill="1" applyBorder="1" applyAlignment="1">
      <alignment horizontal="center" vertical="center"/>
    </xf>
    <xf numFmtId="178" fontId="24" fillId="0" borderId="0" xfId="0" applyNumberFormat="1" applyFont="1" applyFill="1" applyBorder="1" applyAlignment="1">
      <alignment horizontal="center"/>
    </xf>
    <xf numFmtId="179" fontId="24" fillId="0" borderId="0" xfId="0" applyNumberFormat="1" applyFont="1" applyFill="1" applyBorder="1" applyAlignment="1">
      <alignment horizontal="center"/>
    </xf>
    <xf numFmtId="2" fontId="24" fillId="0" borderId="0" xfId="1" applyNumberFormat="1" applyFont="1" applyFill="1" applyBorder="1" applyAlignment="1">
      <alignment horizontal="center" vertical="center"/>
    </xf>
    <xf numFmtId="177" fontId="21" fillId="0" borderId="0" xfId="0" applyNumberFormat="1" applyFont="1" applyFill="1" applyBorder="1" applyAlignment="1">
      <alignment horizontal="center"/>
    </xf>
    <xf numFmtId="1" fontId="21" fillId="0" borderId="0" xfId="1" applyNumberFormat="1" applyFont="1" applyFill="1" applyBorder="1" applyAlignment="1">
      <alignment horizontal="center" vertical="center"/>
    </xf>
    <xf numFmtId="180" fontId="21" fillId="0" borderId="0" xfId="0" applyNumberFormat="1" applyFont="1" applyFill="1" applyBorder="1" applyAlignment="1">
      <alignment horizontal="center" vertical="center"/>
    </xf>
    <xf numFmtId="2" fontId="21" fillId="0" borderId="0" xfId="0" applyNumberFormat="1" applyFont="1" applyFill="1" applyBorder="1" applyAlignment="1">
      <alignment horizontal="center" vertical="center"/>
    </xf>
    <xf numFmtId="1" fontId="21" fillId="0" borderId="0" xfId="0" applyNumberFormat="1" applyFont="1" applyFill="1" applyBorder="1" applyAlignment="1">
      <alignment horizontal="center" vertical="center"/>
    </xf>
    <xf numFmtId="178" fontId="21" fillId="0" borderId="0" xfId="0" applyNumberFormat="1" applyFont="1" applyFill="1" applyBorder="1" applyAlignment="1">
      <alignment horizontal="center" vertical="center"/>
    </xf>
    <xf numFmtId="179" fontId="21" fillId="0" borderId="0" xfId="0" applyNumberFormat="1" applyFont="1" applyFill="1" applyBorder="1" applyAlignment="1">
      <alignment horizontal="center" vertical="center"/>
    </xf>
    <xf numFmtId="0" fontId="21" fillId="0" borderId="13" xfId="0" applyFont="1" applyFill="1" applyBorder="1" applyAlignment="1">
      <alignment horizontal="center" vertical="center"/>
    </xf>
    <xf numFmtId="179" fontId="24" fillId="0" borderId="3" xfId="0" applyNumberFormat="1" applyFont="1" applyFill="1" applyBorder="1" applyAlignment="1">
      <alignment horizontal="center"/>
    </xf>
    <xf numFmtId="1" fontId="24" fillId="0" borderId="3" xfId="1" applyNumberFormat="1" applyFont="1" applyFill="1" applyBorder="1" applyAlignment="1">
      <alignment horizontal="center" vertical="center"/>
    </xf>
    <xf numFmtId="2" fontId="24" fillId="0" borderId="3" xfId="1" applyNumberFormat="1" applyFont="1" applyFill="1" applyBorder="1" applyAlignment="1">
      <alignment horizontal="center" vertical="center"/>
    </xf>
    <xf numFmtId="2" fontId="24" fillId="0" borderId="0" xfId="0" applyNumberFormat="1" applyFont="1" applyFill="1" applyBorder="1" applyAlignment="1">
      <alignment horizontal="center" vertical="center"/>
    </xf>
    <xf numFmtId="179" fontId="2" fillId="0" borderId="0" xfId="0" applyNumberFormat="1" applyFont="1" applyFill="1" applyBorder="1" applyAlignment="1">
      <alignment horizontal="center"/>
    </xf>
    <xf numFmtId="178" fontId="24" fillId="0" borderId="0" xfId="0" applyNumberFormat="1" applyFont="1" applyFill="1" applyBorder="1" applyAlignment="1">
      <alignment horizontal="center" vertical="center"/>
    </xf>
    <xf numFmtId="179" fontId="24" fillId="0" borderId="0" xfId="0" applyNumberFormat="1" applyFont="1" applyFill="1" applyBorder="1" applyAlignment="1">
      <alignment horizontal="center" vertical="center"/>
    </xf>
    <xf numFmtId="0" fontId="30" fillId="0" borderId="0" xfId="0" applyFont="1" applyFill="1" applyBorder="1" applyAlignment="1">
      <alignment horizontal="center" vertical="center"/>
    </xf>
    <xf numFmtId="0" fontId="31" fillId="0" borderId="0" xfId="0" applyFont="1" applyFill="1" applyBorder="1" applyAlignment="1">
      <alignment horizontal="center" vertical="center"/>
    </xf>
    <xf numFmtId="0" fontId="2" fillId="0" borderId="13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3" xfId="1" applyFont="1" applyFill="1" applyBorder="1" applyAlignment="1">
      <alignment horizontal="center" vertical="center"/>
    </xf>
    <xf numFmtId="177" fontId="2" fillId="0" borderId="3" xfId="0" applyNumberFormat="1" applyFont="1" applyFill="1" applyBorder="1" applyAlignment="1">
      <alignment horizontal="center"/>
    </xf>
    <xf numFmtId="176" fontId="2" fillId="0" borderId="3" xfId="0" applyNumberFormat="1" applyFont="1" applyFill="1" applyBorder="1" applyAlignment="1">
      <alignment horizontal="center"/>
    </xf>
    <xf numFmtId="1" fontId="2" fillId="0" borderId="3" xfId="1" applyNumberFormat="1" applyFont="1" applyFill="1" applyBorder="1" applyAlignment="1">
      <alignment horizontal="center" vertical="center"/>
    </xf>
    <xf numFmtId="180" fontId="2" fillId="0" borderId="3" xfId="1" applyNumberFormat="1" applyFont="1" applyFill="1" applyBorder="1" applyAlignment="1">
      <alignment horizontal="center" vertical="center"/>
    </xf>
    <xf numFmtId="177" fontId="2" fillId="0" borderId="0" xfId="1" applyNumberFormat="1" applyFont="1" applyFill="1" applyBorder="1" applyAlignment="1">
      <alignment horizontal="center" vertical="center"/>
    </xf>
    <xf numFmtId="176" fontId="2" fillId="0" borderId="0" xfId="1" applyNumberFormat="1" applyFont="1" applyFill="1" applyBorder="1" applyAlignment="1">
      <alignment horizontal="center" vertical="center"/>
    </xf>
    <xf numFmtId="177" fontId="2" fillId="33" borderId="0" xfId="1" applyNumberFormat="1" applyFont="1" applyFill="1" applyBorder="1" applyAlignment="1">
      <alignment horizontal="center" vertical="center"/>
    </xf>
    <xf numFmtId="176" fontId="2" fillId="33" borderId="0" xfId="1" applyNumberFormat="1" applyFont="1" applyFill="1" applyBorder="1" applyAlignment="1">
      <alignment horizontal="center" vertical="center"/>
    </xf>
    <xf numFmtId="177" fontId="2" fillId="0" borderId="13" xfId="1" applyNumberFormat="1" applyFont="1" applyFill="1" applyBorder="1" applyAlignment="1">
      <alignment horizontal="center" vertical="center"/>
    </xf>
    <xf numFmtId="176" fontId="2" fillId="0" borderId="13" xfId="1" applyNumberFormat="1" applyFont="1" applyFill="1" applyBorder="1" applyAlignment="1">
      <alignment horizontal="center" vertical="center"/>
    </xf>
    <xf numFmtId="1" fontId="2" fillId="0" borderId="13" xfId="0" applyNumberFormat="1" applyFont="1" applyFill="1" applyBorder="1" applyAlignment="1">
      <alignment horizontal="center" vertical="center"/>
    </xf>
    <xf numFmtId="180" fontId="2" fillId="0" borderId="13" xfId="0" applyNumberFormat="1" applyFont="1" applyFill="1" applyBorder="1" applyAlignment="1">
      <alignment horizontal="center" vertical="center"/>
    </xf>
    <xf numFmtId="180" fontId="2" fillId="0" borderId="0" xfId="0" applyNumberFormat="1" applyFont="1" applyFill="1" applyBorder="1" applyAlignment="1">
      <alignment horizontal="center"/>
    </xf>
    <xf numFmtId="2" fontId="2" fillId="0" borderId="3" xfId="0" applyNumberFormat="1" applyFont="1" applyFill="1" applyBorder="1" applyAlignment="1">
      <alignment horizontal="center"/>
    </xf>
    <xf numFmtId="178" fontId="2" fillId="0" borderId="3" xfId="0" applyNumberFormat="1" applyFont="1" applyFill="1" applyBorder="1" applyAlignment="1">
      <alignment horizontal="center"/>
    </xf>
    <xf numFmtId="178" fontId="2" fillId="0" borderId="0" xfId="0" applyNumberFormat="1" applyFont="1" applyFill="1" applyBorder="1" applyAlignment="1">
      <alignment horizontal="center" vertical="center"/>
    </xf>
    <xf numFmtId="2" fontId="24" fillId="0" borderId="0" xfId="0" applyNumberFormat="1" applyFont="1" applyFill="1" applyBorder="1" applyAlignment="1">
      <alignment horizontal="center"/>
    </xf>
    <xf numFmtId="177" fontId="23" fillId="0" borderId="0" xfId="1" applyNumberFormat="1" applyFont="1" applyFill="1" applyBorder="1" applyAlignment="1">
      <alignment horizontal="center" vertical="center"/>
    </xf>
    <xf numFmtId="176" fontId="23" fillId="0" borderId="0" xfId="1" applyNumberFormat="1" applyFont="1" applyFill="1" applyBorder="1" applyAlignment="1">
      <alignment horizontal="center" vertical="center"/>
    </xf>
    <xf numFmtId="2" fontId="2" fillId="0" borderId="13" xfId="1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0" xfId="1" applyFont="1" applyFill="1" applyBorder="1" applyAlignment="1">
      <alignment horizontal="left" vertical="center"/>
    </xf>
    <xf numFmtId="0" fontId="2" fillId="0" borderId="13" xfId="0" applyFont="1" applyFill="1" applyBorder="1" applyAlignment="1">
      <alignment horizontal="left" vertical="center"/>
    </xf>
    <xf numFmtId="0" fontId="2" fillId="0" borderId="14" xfId="1" applyFont="1" applyFill="1" applyBorder="1" applyAlignment="1">
      <alignment horizontal="left" vertical="center"/>
    </xf>
    <xf numFmtId="0" fontId="2" fillId="0" borderId="13" xfId="0" applyFont="1" applyBorder="1" applyAlignment="1">
      <alignment horizontal="left" vertical="center"/>
    </xf>
    <xf numFmtId="0" fontId="0" fillId="0" borderId="13" xfId="0" applyBorder="1" applyAlignment="1">
      <alignment horizontal="left" vertical="center"/>
    </xf>
  </cellXfs>
  <cellStyles count="43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 2" xfId="42" xr:uid="{00000000-0005-0000-0000-000018000000}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標準 2" xfId="1" xr:uid="{00000000-0005-0000-0000-000029000000}"/>
    <cellStyle name="良い" xfId="6" builtinId="26" customBuiltin="1"/>
  </cellStyles>
  <dxfs count="28">
    <dxf>
      <fill>
        <patternFill>
          <bgColor rgb="FF00B05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ill>
        <patternFill>
          <bgColor rgb="FF00B05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ill>
        <patternFill>
          <bgColor rgb="FF00B05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ill>
        <patternFill>
          <bgColor rgb="FF00B05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ill>
        <patternFill>
          <bgColor rgb="FF00B05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ill>
        <patternFill>
          <bgColor rgb="FF00B05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ill>
        <patternFill>
          <bgColor rgb="FF00B05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ill>
        <patternFill>
          <bgColor rgb="FF00B05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ill>
        <patternFill>
          <bgColor rgb="FF00B05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ill>
        <patternFill>
          <bgColor rgb="FF00B05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ill>
        <patternFill>
          <bgColor rgb="FF00B05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ill>
        <patternFill>
          <bgColor rgb="FF00B05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ill>
        <patternFill>
          <bgColor rgb="FF00B05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ill>
        <patternFill>
          <bgColor rgb="FF00B05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ill>
        <patternFill>
          <bgColor rgb="FF00B05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ill>
        <patternFill>
          <bgColor rgb="FF00B05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ill>
        <patternFill>
          <bgColor rgb="FF00B05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ill>
        <patternFill>
          <bgColor rgb="FF00B05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ill>
        <patternFill>
          <bgColor rgb="FF00B05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ill>
        <patternFill>
          <bgColor rgb="FF00B05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ill>
        <patternFill>
          <bgColor rgb="FF00B05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ill>
        <patternFill>
          <bgColor rgb="FF00B05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ill>
        <patternFill>
          <bgColor rgb="FF00B05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ill>
        <patternFill>
          <bgColor rgb="FF00B05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ill>
        <patternFill>
          <bgColor rgb="FF00B05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ill>
        <patternFill>
          <bgColor rgb="FF00B05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ill>
        <patternFill>
          <bgColor rgb="FF00B05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ill>
        <patternFill>
          <bgColor rgb="FF00B05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39"/>
  <sheetViews>
    <sheetView showGridLines="0" tabSelected="1" zoomScaleNormal="100" workbookViewId="0">
      <selection activeCell="B2" sqref="B2:M2"/>
    </sheetView>
  </sheetViews>
  <sheetFormatPr defaultRowHeight="14" x14ac:dyDescent="0.2"/>
  <cols>
    <col min="1" max="1" width="8.7265625" style="7"/>
    <col min="2" max="2" width="8.7265625" style="7" customWidth="1"/>
    <col min="3" max="3" width="13.6328125" style="7" customWidth="1"/>
    <col min="4" max="7" width="10" style="7" customWidth="1"/>
    <col min="8" max="8" width="16.26953125" style="7" customWidth="1"/>
    <col min="9" max="9" width="8.08984375" style="7" customWidth="1"/>
    <col min="10" max="10" width="16" style="7" customWidth="1"/>
    <col min="11" max="11" width="8.08984375" style="7" customWidth="1"/>
    <col min="12" max="12" width="8.7265625" style="7"/>
    <col min="13" max="13" width="18.7265625" style="7" customWidth="1"/>
    <col min="14" max="14" width="11.26953125" style="6" bestFit="1" customWidth="1"/>
    <col min="15" max="15" width="8.7265625" style="6"/>
  </cols>
  <sheetData>
    <row r="1" spans="1:16" s="10" customFormat="1" x14ac:dyDescent="0.2">
      <c r="A1" s="8"/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9"/>
      <c r="O1" s="9"/>
    </row>
    <row r="2" spans="1:16" s="10" customFormat="1" ht="14.5" thickBot="1" x14ac:dyDescent="0.25">
      <c r="A2" s="8"/>
      <c r="B2" s="156" t="s">
        <v>351</v>
      </c>
      <c r="C2" s="156"/>
      <c r="D2" s="156"/>
      <c r="E2" s="156"/>
      <c r="F2" s="156"/>
      <c r="G2" s="156"/>
      <c r="H2" s="156"/>
      <c r="I2" s="156"/>
      <c r="J2" s="156"/>
      <c r="K2" s="156"/>
      <c r="L2" s="156"/>
      <c r="M2" s="156"/>
      <c r="N2" s="9"/>
      <c r="O2" s="9"/>
    </row>
    <row r="3" spans="1:16" s="10" customFormat="1" ht="14.5" thickBot="1" x14ac:dyDescent="0.25">
      <c r="A3" s="8"/>
      <c r="B3" s="154" t="s">
        <v>53</v>
      </c>
      <c r="C3" s="154"/>
      <c r="D3" s="154"/>
      <c r="E3" s="154"/>
      <c r="F3" s="154"/>
      <c r="G3" s="154"/>
      <c r="H3" s="154"/>
      <c r="I3" s="154"/>
      <c r="J3" s="154"/>
      <c r="K3" s="154"/>
      <c r="L3" s="154"/>
      <c r="M3" s="154"/>
      <c r="N3" s="9"/>
      <c r="O3" s="9"/>
    </row>
    <row r="4" spans="1:16" s="10" customFormat="1" ht="17" thickTop="1" thickBot="1" x14ac:dyDescent="0.25">
      <c r="A4" s="8"/>
      <c r="B4" s="2" t="s">
        <v>41</v>
      </c>
      <c r="C4" s="1" t="s">
        <v>2</v>
      </c>
      <c r="D4" s="1" t="s">
        <v>4</v>
      </c>
      <c r="E4" s="1" t="s">
        <v>50</v>
      </c>
      <c r="F4" s="1" t="s">
        <v>5</v>
      </c>
      <c r="G4" s="1" t="s">
        <v>50</v>
      </c>
      <c r="H4" s="75" t="s">
        <v>49</v>
      </c>
      <c r="I4" s="2" t="s">
        <v>51</v>
      </c>
      <c r="J4" s="75" t="s">
        <v>52</v>
      </c>
      <c r="K4" s="2" t="s">
        <v>51</v>
      </c>
      <c r="L4" s="74" t="s">
        <v>44</v>
      </c>
      <c r="M4" s="74" t="s">
        <v>42</v>
      </c>
      <c r="N4" s="9"/>
      <c r="O4" s="9"/>
    </row>
    <row r="5" spans="1:16" s="10" customFormat="1" ht="14.5" thickTop="1" x14ac:dyDescent="0.3">
      <c r="A5" s="8"/>
      <c r="B5" s="5" t="s">
        <v>3</v>
      </c>
      <c r="C5" s="3" t="s">
        <v>7</v>
      </c>
      <c r="D5" s="13">
        <v>0.2369475450613317</v>
      </c>
      <c r="E5" s="13">
        <v>1.5764027917969662E-2</v>
      </c>
      <c r="F5" s="4">
        <v>3.2856443592878239E-2</v>
      </c>
      <c r="G5" s="4">
        <v>1.3031592716369709E-3</v>
      </c>
      <c r="H5" s="11">
        <v>215.91784286814223</v>
      </c>
      <c r="I5" s="11">
        <v>12.940344045212093</v>
      </c>
      <c r="J5" s="12">
        <v>208.40103204375481</v>
      </c>
      <c r="K5" s="12">
        <v>8.1334675911085128</v>
      </c>
      <c r="L5" s="5"/>
      <c r="M5" s="5"/>
      <c r="O5" s="9"/>
      <c r="P5" s="9"/>
    </row>
    <row r="6" spans="1:16" s="22" customFormat="1" x14ac:dyDescent="0.3">
      <c r="A6" s="14"/>
      <c r="B6" s="15" t="s">
        <v>6</v>
      </c>
      <c r="C6" s="16" t="s">
        <v>8</v>
      </c>
      <c r="D6" s="17">
        <v>0.26283586146144688</v>
      </c>
      <c r="E6" s="17">
        <v>1.536361435025336E-2</v>
      </c>
      <c r="F6" s="18">
        <v>3.4784027837261436E-2</v>
      </c>
      <c r="G6" s="18">
        <v>1.2933115348337037E-3</v>
      </c>
      <c r="H6" s="19">
        <v>236.94966306373948</v>
      </c>
      <c r="I6" s="19">
        <v>12.35311264439977</v>
      </c>
      <c r="J6" s="20">
        <v>220.42053947918961</v>
      </c>
      <c r="K6" s="20">
        <v>8.0569680201433993</v>
      </c>
      <c r="L6" s="15"/>
      <c r="M6" s="15"/>
      <c r="O6" s="21"/>
      <c r="P6" s="21"/>
    </row>
    <row r="7" spans="1:16" s="22" customFormat="1" x14ac:dyDescent="0.3">
      <c r="A7" s="14"/>
      <c r="B7" s="15" t="s">
        <v>1</v>
      </c>
      <c r="C7" s="16" t="s">
        <v>9</v>
      </c>
      <c r="D7" s="17">
        <v>0.40905375342395939</v>
      </c>
      <c r="E7" s="17">
        <v>2.4143590884022154E-2</v>
      </c>
      <c r="F7" s="18">
        <v>4.0265565979695328E-2</v>
      </c>
      <c r="G7" s="18">
        <v>1.5590878267292576E-3</v>
      </c>
      <c r="H7" s="19">
        <v>348.19351397810738</v>
      </c>
      <c r="I7" s="19">
        <v>17.398195752881488</v>
      </c>
      <c r="J7" s="20">
        <v>254.47885550418147</v>
      </c>
      <c r="K7" s="20">
        <v>9.6615001073491182</v>
      </c>
      <c r="L7" s="15"/>
      <c r="M7" s="15"/>
      <c r="N7" s="21"/>
      <c r="O7" s="21"/>
    </row>
    <row r="8" spans="1:16" s="10" customFormat="1" x14ac:dyDescent="0.3">
      <c r="A8" s="8"/>
      <c r="B8" s="5" t="s">
        <v>3</v>
      </c>
      <c r="C8" s="3" t="s">
        <v>10</v>
      </c>
      <c r="D8" s="13">
        <v>0.23908230453445226</v>
      </c>
      <c r="E8" s="13">
        <v>1.5239790278320149E-2</v>
      </c>
      <c r="F8" s="4">
        <v>3.3290948258018864E-2</v>
      </c>
      <c r="G8" s="4">
        <v>1.2922078439116381E-3</v>
      </c>
      <c r="H8" s="11">
        <v>217.66870958667249</v>
      </c>
      <c r="I8" s="11">
        <v>12.488455954189911</v>
      </c>
      <c r="J8" s="12">
        <v>211.11235562879486</v>
      </c>
      <c r="K8" s="12">
        <v>8.0617245174466063</v>
      </c>
      <c r="L8" s="5"/>
      <c r="M8" s="5"/>
      <c r="N8" s="9"/>
      <c r="O8" s="9"/>
    </row>
    <row r="9" spans="1:16" s="10" customFormat="1" x14ac:dyDescent="0.3">
      <c r="A9" s="8"/>
      <c r="B9" s="5" t="s">
        <v>3</v>
      </c>
      <c r="C9" s="3" t="s">
        <v>11</v>
      </c>
      <c r="D9" s="13">
        <v>0.23451521448288146</v>
      </c>
      <c r="E9" s="13">
        <v>1.507143296948114E-2</v>
      </c>
      <c r="F9" s="4">
        <v>3.3237459810882462E-2</v>
      </c>
      <c r="G9" s="4">
        <v>1.2923214624105872E-3</v>
      </c>
      <c r="H9" s="11">
        <v>213.91923047786844</v>
      </c>
      <c r="I9" s="11">
        <v>12.396183899538149</v>
      </c>
      <c r="J9" s="12">
        <v>210.7786474804532</v>
      </c>
      <c r="K9" s="12">
        <v>8.0628507261584605</v>
      </c>
      <c r="L9" s="5"/>
      <c r="M9" s="5"/>
      <c r="N9" s="9"/>
      <c r="O9" s="9"/>
    </row>
    <row r="10" spans="1:16" s="41" customFormat="1" x14ac:dyDescent="0.3">
      <c r="A10" s="33"/>
      <c r="B10" s="34"/>
      <c r="C10" s="35" t="s">
        <v>12</v>
      </c>
      <c r="D10" s="36">
        <v>0.28005989572387679</v>
      </c>
      <c r="E10" s="36">
        <v>1.5794416949253966E-2</v>
      </c>
      <c r="F10" s="37">
        <v>3.4172483448401368E-2</v>
      </c>
      <c r="G10" s="37">
        <v>1.2501411964792708E-3</v>
      </c>
      <c r="H10" s="38">
        <v>250.70505190741875</v>
      </c>
      <c r="I10" s="38">
        <v>12.528619449698418</v>
      </c>
      <c r="J10" s="39">
        <v>216.60966330596514</v>
      </c>
      <c r="K10" s="39">
        <v>7.7926342729148104</v>
      </c>
      <c r="L10" s="34" t="s">
        <v>0</v>
      </c>
      <c r="M10" s="34" t="s">
        <v>43</v>
      </c>
      <c r="N10" s="40"/>
      <c r="O10" s="40"/>
    </row>
    <row r="11" spans="1:16" s="41" customFormat="1" x14ac:dyDescent="0.3">
      <c r="A11" s="33"/>
      <c r="B11" s="34"/>
      <c r="C11" s="35" t="s">
        <v>13</v>
      </c>
      <c r="D11" s="36">
        <v>0.2604889515916457</v>
      </c>
      <c r="E11" s="36">
        <v>1.7177434076163716E-2</v>
      </c>
      <c r="F11" s="37">
        <v>3.2762102255476676E-2</v>
      </c>
      <c r="G11" s="37">
        <v>1.3098656037584895E-3</v>
      </c>
      <c r="H11" s="38">
        <v>235.06087476019604</v>
      </c>
      <c r="I11" s="38">
        <v>13.837229939500265</v>
      </c>
      <c r="J11" s="39">
        <v>207.81218824485541</v>
      </c>
      <c r="K11" s="39">
        <v>8.1760709327805898</v>
      </c>
      <c r="L11" s="34" t="s">
        <v>0</v>
      </c>
      <c r="M11" s="34" t="s">
        <v>46</v>
      </c>
      <c r="N11" s="40"/>
      <c r="O11" s="40"/>
    </row>
    <row r="12" spans="1:16" s="41" customFormat="1" x14ac:dyDescent="0.3">
      <c r="A12" s="33"/>
      <c r="B12" s="34"/>
      <c r="C12" s="35" t="s">
        <v>14</v>
      </c>
      <c r="D12" s="36">
        <v>0.40267528652451251</v>
      </c>
      <c r="E12" s="36">
        <v>2.0489065391169493E-2</v>
      </c>
      <c r="F12" s="37">
        <v>3.7262195788465811E-2</v>
      </c>
      <c r="G12" s="37">
        <v>1.2944817392172259E-3</v>
      </c>
      <c r="H12" s="38">
        <v>343.5866701369074</v>
      </c>
      <c r="I12" s="38">
        <v>14.831835974534505</v>
      </c>
      <c r="J12" s="39">
        <v>235.84037370997231</v>
      </c>
      <c r="K12" s="39">
        <v>8.044991397600004</v>
      </c>
      <c r="L12" s="34" t="s">
        <v>0</v>
      </c>
      <c r="M12" s="34" t="s">
        <v>43</v>
      </c>
      <c r="N12" s="40"/>
      <c r="O12" s="40"/>
    </row>
    <row r="13" spans="1:16" s="41" customFormat="1" x14ac:dyDescent="0.3">
      <c r="A13" s="33"/>
      <c r="B13" s="34"/>
      <c r="C13" s="35" t="s">
        <v>15</v>
      </c>
      <c r="D13" s="36">
        <v>0.4718902626044249</v>
      </c>
      <c r="E13" s="36">
        <v>2.7075838490931314E-2</v>
      </c>
      <c r="F13" s="37">
        <v>4.4053639376706324E-2</v>
      </c>
      <c r="G13" s="37">
        <v>1.687608580607107E-3</v>
      </c>
      <c r="H13" s="38">
        <v>392.49374794799326</v>
      </c>
      <c r="I13" s="38">
        <v>18.678259008089924</v>
      </c>
      <c r="J13" s="39">
        <v>277.91050349025863</v>
      </c>
      <c r="K13" s="39">
        <v>10.419985599947642</v>
      </c>
      <c r="L13" s="34" t="s">
        <v>0</v>
      </c>
      <c r="M13" s="34" t="s">
        <v>46</v>
      </c>
      <c r="N13" s="40"/>
      <c r="O13" s="40"/>
    </row>
    <row r="14" spans="1:16" s="41" customFormat="1" x14ac:dyDescent="0.3">
      <c r="A14" s="33"/>
      <c r="B14" s="34"/>
      <c r="C14" s="35" t="s">
        <v>16</v>
      </c>
      <c r="D14" s="36">
        <v>0.81166525477199347</v>
      </c>
      <c r="E14" s="36">
        <v>4.3588030016261881E-2</v>
      </c>
      <c r="F14" s="37">
        <v>4.8117625809649525E-2</v>
      </c>
      <c r="G14" s="37">
        <v>1.7989629591003461E-3</v>
      </c>
      <c r="H14" s="38">
        <v>603.38777739764748</v>
      </c>
      <c r="I14" s="38">
        <v>24.42975979518522</v>
      </c>
      <c r="J14" s="39">
        <v>302.95450745258563</v>
      </c>
      <c r="K14" s="39">
        <v>11.064464566826519</v>
      </c>
      <c r="L14" s="34" t="s">
        <v>0</v>
      </c>
      <c r="M14" s="34" t="s">
        <v>46</v>
      </c>
      <c r="N14" s="40"/>
      <c r="O14" s="40"/>
    </row>
    <row r="15" spans="1:16" s="41" customFormat="1" x14ac:dyDescent="0.3">
      <c r="A15" s="33"/>
      <c r="B15" s="42"/>
      <c r="C15" s="43" t="s">
        <v>17</v>
      </c>
      <c r="D15" s="44">
        <v>0.21556327004842044</v>
      </c>
      <c r="E15" s="44">
        <v>1.2623060879265409E-2</v>
      </c>
      <c r="F15" s="45">
        <v>2.1801648941531845E-2</v>
      </c>
      <c r="G15" s="45">
        <v>8.069953637367906E-4</v>
      </c>
      <c r="H15" s="46">
        <v>198.21045449805712</v>
      </c>
      <c r="I15" s="46">
        <v>10.544282155321245</v>
      </c>
      <c r="J15" s="47">
        <v>139.03233956350604</v>
      </c>
      <c r="K15" s="47">
        <v>5.0912291667171781</v>
      </c>
      <c r="L15" s="42" t="s">
        <v>0</v>
      </c>
      <c r="M15" s="42" t="s">
        <v>43</v>
      </c>
      <c r="N15" s="40"/>
      <c r="O15" s="40"/>
    </row>
    <row r="16" spans="1:16" s="22" customFormat="1" x14ac:dyDescent="0.3">
      <c r="A16" s="14"/>
      <c r="B16" s="15" t="s">
        <v>1</v>
      </c>
      <c r="C16" s="16" t="s">
        <v>18</v>
      </c>
      <c r="D16" s="23">
        <v>0.31992259041518556</v>
      </c>
      <c r="E16" s="23">
        <v>3.6475352471383601E-2</v>
      </c>
      <c r="F16" s="24">
        <v>3.2823503518280617E-2</v>
      </c>
      <c r="G16" s="24">
        <v>2.4935690046138659E-3</v>
      </c>
      <c r="H16" s="25">
        <v>281.84301289923906</v>
      </c>
      <c r="I16" s="25">
        <v>28.059565788144457</v>
      </c>
      <c r="J16" s="26">
        <v>208.19543837048488</v>
      </c>
      <c r="K16" s="26">
        <v>15.56372268897657</v>
      </c>
      <c r="L16" s="15"/>
      <c r="M16" s="15"/>
      <c r="N16" s="21"/>
      <c r="O16" s="21"/>
    </row>
    <row r="17" spans="1:15" s="22" customFormat="1" x14ac:dyDescent="0.3">
      <c r="A17" s="14"/>
      <c r="B17" s="15" t="s">
        <v>1</v>
      </c>
      <c r="C17" s="16" t="s">
        <v>19</v>
      </c>
      <c r="D17" s="17">
        <v>0.30206140604951714</v>
      </c>
      <c r="E17" s="17">
        <v>1.622371348487427E-2</v>
      </c>
      <c r="F17" s="18">
        <v>3.5966515932931223E-2</v>
      </c>
      <c r="G17" s="18">
        <v>1.300626460105946E-3</v>
      </c>
      <c r="H17" s="27">
        <v>268.00904253307323</v>
      </c>
      <c r="I17" s="27">
        <v>12.651694963769891</v>
      </c>
      <c r="J17" s="25">
        <v>227.78290273594271</v>
      </c>
      <c r="K17" s="25">
        <v>8.0932894346547251</v>
      </c>
      <c r="L17" s="15"/>
      <c r="M17" s="15"/>
      <c r="N17" s="21"/>
      <c r="O17" s="21"/>
    </row>
    <row r="18" spans="1:15" s="41" customFormat="1" x14ac:dyDescent="0.2">
      <c r="A18" s="33"/>
      <c r="B18" s="34"/>
      <c r="C18" s="35" t="s">
        <v>20</v>
      </c>
      <c r="D18" s="50">
        <v>0.69884879646269826</v>
      </c>
      <c r="E18" s="50">
        <v>3.3920423046604246E-2</v>
      </c>
      <c r="F18" s="65">
        <v>4.6043319578499171E-2</v>
      </c>
      <c r="G18" s="65">
        <v>1.6432434756879449E-3</v>
      </c>
      <c r="H18" s="48">
        <v>538.10310516510867</v>
      </c>
      <c r="I18" s="48">
        <v>20.273860035418984</v>
      </c>
      <c r="J18" s="49">
        <v>290.18391165942012</v>
      </c>
      <c r="K18" s="49">
        <v>10.126758469816439</v>
      </c>
      <c r="L18" s="34" t="s">
        <v>0</v>
      </c>
      <c r="M18" s="34" t="s">
        <v>43</v>
      </c>
      <c r="N18" s="40"/>
      <c r="O18" s="40"/>
    </row>
    <row r="19" spans="1:15" s="22" customFormat="1" x14ac:dyDescent="0.3">
      <c r="A19" s="14"/>
      <c r="B19" s="15" t="s">
        <v>6</v>
      </c>
      <c r="C19" s="16" t="s">
        <v>21</v>
      </c>
      <c r="D19" s="23">
        <v>0.24873820940450994</v>
      </c>
      <c r="E19" s="23">
        <v>2.7236808265145289E-2</v>
      </c>
      <c r="F19" s="24">
        <v>3.0694106334711483E-2</v>
      </c>
      <c r="G19" s="24">
        <v>2.269143085605579E-3</v>
      </c>
      <c r="H19" s="25">
        <v>225.55070215539482</v>
      </c>
      <c r="I19" s="25">
        <v>22.146990721476126</v>
      </c>
      <c r="J19" s="26">
        <v>194.89099065416482</v>
      </c>
      <c r="K19" s="26">
        <v>14.192218698432219</v>
      </c>
      <c r="L19" s="15"/>
      <c r="M19" s="15"/>
      <c r="N19" s="21"/>
      <c r="O19" s="21"/>
    </row>
    <row r="20" spans="1:15" s="22" customFormat="1" x14ac:dyDescent="0.3">
      <c r="A20" s="14"/>
      <c r="B20" s="15" t="s">
        <v>6</v>
      </c>
      <c r="C20" s="16" t="s">
        <v>22</v>
      </c>
      <c r="D20" s="17">
        <v>0.26185679841039872</v>
      </c>
      <c r="E20" s="17">
        <v>1.4848724243112199E-2</v>
      </c>
      <c r="F20" s="18">
        <v>3.5210969515650697E-2</v>
      </c>
      <c r="G20" s="18">
        <v>1.294912821299487E-3</v>
      </c>
      <c r="H20" s="27">
        <v>236.16214219378253</v>
      </c>
      <c r="I20" s="27">
        <v>11.948378752591658</v>
      </c>
      <c r="J20" s="25">
        <v>223.07971781831426</v>
      </c>
      <c r="K20" s="25">
        <v>8.0636166169377521</v>
      </c>
      <c r="L20" s="15"/>
      <c r="M20" s="15"/>
      <c r="N20" s="21"/>
      <c r="O20" s="21"/>
    </row>
    <row r="21" spans="1:15" s="22" customFormat="1" x14ac:dyDescent="0.3">
      <c r="A21" s="14"/>
      <c r="B21" s="15" t="s">
        <v>6</v>
      </c>
      <c r="C21" s="16" t="s">
        <v>23</v>
      </c>
      <c r="D21" s="17">
        <v>0.26994173790915266</v>
      </c>
      <c r="E21" s="17">
        <v>3.0337472070544345E-2</v>
      </c>
      <c r="F21" s="18">
        <v>3.2167704998252028E-2</v>
      </c>
      <c r="G21" s="18">
        <v>2.4138108377489208E-3</v>
      </c>
      <c r="H21" s="27">
        <v>242.64712774137692</v>
      </c>
      <c r="I21" s="27">
        <v>24.256352948757943</v>
      </c>
      <c r="J21" s="25">
        <v>204.1009424667638</v>
      </c>
      <c r="K21" s="25">
        <v>15.075480798369595</v>
      </c>
      <c r="L21" s="15"/>
      <c r="M21" s="15"/>
      <c r="N21" s="21"/>
      <c r="O21" s="21"/>
    </row>
    <row r="22" spans="1:15" s="22" customFormat="1" x14ac:dyDescent="0.3">
      <c r="A22" s="14"/>
      <c r="B22" s="15" t="s">
        <v>6</v>
      </c>
      <c r="C22" s="16" t="s">
        <v>24</v>
      </c>
      <c r="D22" s="17">
        <v>0.27094738862350293</v>
      </c>
      <c r="E22" s="17">
        <v>3.045967432146857E-2</v>
      </c>
      <c r="F22" s="18">
        <v>3.31029408114129E-2</v>
      </c>
      <c r="G22" s="18">
        <v>2.4847415719258387E-3</v>
      </c>
      <c r="H22" s="27">
        <v>243.45087847217638</v>
      </c>
      <c r="I22" s="27">
        <v>24.334789457523119</v>
      </c>
      <c r="J22" s="25">
        <v>209.93932285910105</v>
      </c>
      <c r="K22" s="25">
        <v>15.504431044948443</v>
      </c>
      <c r="L22" s="15"/>
      <c r="M22" s="15"/>
      <c r="N22" s="21"/>
      <c r="O22" s="21"/>
    </row>
    <row r="23" spans="1:15" s="41" customFormat="1" x14ac:dyDescent="0.3">
      <c r="A23" s="33"/>
      <c r="B23" s="34"/>
      <c r="C23" s="35" t="s">
        <v>25</v>
      </c>
      <c r="D23" s="36">
        <v>1.6989895900134805E-2</v>
      </c>
      <c r="E23" s="36">
        <v>8.4030386650700074E-4</v>
      </c>
      <c r="F23" s="37">
        <v>1.4182621764995264E-3</v>
      </c>
      <c r="G23" s="37">
        <v>4.6653210679381705E-5</v>
      </c>
      <c r="H23" s="48">
        <v>17.106342910725328</v>
      </c>
      <c r="I23" s="48">
        <v>0.8389761875482703</v>
      </c>
      <c r="J23" s="50">
        <v>9.1362281554747113</v>
      </c>
      <c r="K23" s="50">
        <v>0.30031998648690678</v>
      </c>
      <c r="L23" s="34" t="s">
        <v>0</v>
      </c>
      <c r="M23" s="34" t="s">
        <v>46</v>
      </c>
      <c r="N23" s="40"/>
      <c r="O23" s="40"/>
    </row>
    <row r="24" spans="1:15" s="22" customFormat="1" x14ac:dyDescent="0.3">
      <c r="A24" s="14"/>
      <c r="B24" s="15" t="s">
        <v>6</v>
      </c>
      <c r="C24" s="16" t="s">
        <v>26</v>
      </c>
      <c r="D24" s="17">
        <v>0.26270068061160762</v>
      </c>
      <c r="E24" s="17">
        <v>3.0029868567335711E-2</v>
      </c>
      <c r="F24" s="18">
        <v>3.2775393234699884E-2</v>
      </c>
      <c r="G24" s="18">
        <v>2.4796166941868018E-3</v>
      </c>
      <c r="H24" s="27">
        <v>236.8409650964789</v>
      </c>
      <c r="I24" s="27">
        <v>24.148097884950701</v>
      </c>
      <c r="J24" s="25">
        <v>207.89514888550883</v>
      </c>
      <c r="K24" s="25">
        <v>15.477359674053503</v>
      </c>
      <c r="L24" s="15"/>
      <c r="M24" s="15"/>
      <c r="N24" s="21"/>
      <c r="O24" s="21"/>
    </row>
    <row r="25" spans="1:15" s="41" customFormat="1" x14ac:dyDescent="0.3">
      <c r="A25" s="33"/>
      <c r="B25" s="34"/>
      <c r="C25" s="35" t="s">
        <v>27</v>
      </c>
      <c r="D25" s="36">
        <v>0.26478176566444406</v>
      </c>
      <c r="E25" s="36">
        <v>3.0842681637434758E-2</v>
      </c>
      <c r="F25" s="37">
        <v>3.3660641227560212E-2</v>
      </c>
      <c r="G25" s="37">
        <v>2.5707680822507186E-3</v>
      </c>
      <c r="H25" s="48">
        <v>238.5130629388841</v>
      </c>
      <c r="I25" s="48">
        <v>24.760901130793091</v>
      </c>
      <c r="J25" s="49">
        <v>213.41835451083412</v>
      </c>
      <c r="K25" s="49">
        <v>16.032569262440816</v>
      </c>
      <c r="L25" s="34" t="s">
        <v>0</v>
      </c>
      <c r="M25" s="34" t="s">
        <v>46</v>
      </c>
      <c r="N25" s="40"/>
      <c r="O25" s="40"/>
    </row>
    <row r="26" spans="1:15" s="10" customFormat="1" x14ac:dyDescent="0.3">
      <c r="A26" s="8"/>
      <c r="B26" s="5" t="s">
        <v>3</v>
      </c>
      <c r="C26" s="3" t="s">
        <v>28</v>
      </c>
      <c r="D26" s="13">
        <v>0.24555540375649498</v>
      </c>
      <c r="E26" s="13">
        <v>2.8075909122871705E-2</v>
      </c>
      <c r="F26" s="4">
        <v>3.2159008410893246E-2</v>
      </c>
      <c r="G26" s="4">
        <v>2.4284372796029214E-3</v>
      </c>
      <c r="H26" s="68">
        <v>222.95937236662283</v>
      </c>
      <c r="I26" s="68">
        <v>22.887622856571323</v>
      </c>
      <c r="J26" s="69">
        <v>204.04662761076486</v>
      </c>
      <c r="K26" s="69">
        <v>15.166958183799348</v>
      </c>
      <c r="L26" s="5"/>
      <c r="M26" s="5"/>
      <c r="N26" s="9"/>
      <c r="O26" s="9"/>
    </row>
    <row r="27" spans="1:15" s="10" customFormat="1" x14ac:dyDescent="0.3">
      <c r="A27" s="8"/>
      <c r="B27" s="5" t="s">
        <v>3</v>
      </c>
      <c r="C27" s="3" t="s">
        <v>29</v>
      </c>
      <c r="D27" s="13">
        <v>0.25280837921477095</v>
      </c>
      <c r="E27" s="13">
        <v>2.8273048202225468E-2</v>
      </c>
      <c r="F27" s="4">
        <v>3.3879286553555432E-2</v>
      </c>
      <c r="G27" s="4">
        <v>2.5314214819334036E-3</v>
      </c>
      <c r="H27" s="68">
        <v>228.85488614698491</v>
      </c>
      <c r="I27" s="68">
        <v>22.914896232133266</v>
      </c>
      <c r="J27" s="69">
        <v>214.78178968967899</v>
      </c>
      <c r="K27" s="69">
        <v>15.783845903746267</v>
      </c>
      <c r="L27" s="5"/>
      <c r="M27" s="5"/>
      <c r="N27" s="9"/>
      <c r="O27" s="9"/>
    </row>
    <row r="28" spans="1:15" s="10" customFormat="1" x14ac:dyDescent="0.3">
      <c r="A28" s="8"/>
      <c r="B28" s="5" t="s">
        <v>3</v>
      </c>
      <c r="C28" s="3" t="s">
        <v>30</v>
      </c>
      <c r="D28" s="13">
        <v>0.24579209830316401</v>
      </c>
      <c r="E28" s="13">
        <v>2.6990464299739496E-2</v>
      </c>
      <c r="F28" s="4">
        <v>3.2698060881875338E-2</v>
      </c>
      <c r="G28" s="4">
        <v>2.4199923393312746E-3</v>
      </c>
      <c r="H28" s="68">
        <v>223.15230862462025</v>
      </c>
      <c r="I28" s="68">
        <v>21.998582337146978</v>
      </c>
      <c r="J28" s="69">
        <v>207.41243498257961</v>
      </c>
      <c r="K28" s="69">
        <v>15.10632538957582</v>
      </c>
      <c r="L28" s="5"/>
      <c r="M28" s="5"/>
      <c r="N28" s="9"/>
      <c r="O28" s="9"/>
    </row>
    <row r="29" spans="1:15" s="10" customFormat="1" x14ac:dyDescent="0.2">
      <c r="A29" s="8"/>
      <c r="B29" s="5" t="s">
        <v>3</v>
      </c>
      <c r="C29" s="3" t="s">
        <v>31</v>
      </c>
      <c r="D29" s="66">
        <v>0.24656805398436415</v>
      </c>
      <c r="E29" s="66">
        <v>2.8068869632081817E-2</v>
      </c>
      <c r="F29" s="67">
        <v>3.2534931576326594E-2</v>
      </c>
      <c r="G29" s="67">
        <v>2.4530503033828002E-3</v>
      </c>
      <c r="H29" s="68">
        <v>223.78455454903235</v>
      </c>
      <c r="I29" s="68">
        <v>22.863296117204165</v>
      </c>
      <c r="J29" s="69">
        <v>206.39405199641263</v>
      </c>
      <c r="K29" s="69">
        <v>15.31510245471063</v>
      </c>
      <c r="L29" s="5"/>
      <c r="M29" s="5"/>
      <c r="N29" s="9"/>
      <c r="O29" s="9"/>
    </row>
    <row r="30" spans="1:15" s="22" customFormat="1" x14ac:dyDescent="0.2">
      <c r="A30" s="14"/>
      <c r="B30" s="14" t="s">
        <v>6</v>
      </c>
      <c r="C30" s="16" t="s">
        <v>32</v>
      </c>
      <c r="D30" s="28">
        <v>0.27893890036803554</v>
      </c>
      <c r="E30" s="28">
        <v>3.1910761320340909E-2</v>
      </c>
      <c r="F30" s="29">
        <v>3.3152714044560834E-2</v>
      </c>
      <c r="G30" s="29">
        <v>2.5128927234972904E-3</v>
      </c>
      <c r="H30" s="30">
        <v>249.8154541775196</v>
      </c>
      <c r="I30" s="30">
        <v>25.334788277902845</v>
      </c>
      <c r="J30" s="31">
        <v>210.24989321409296</v>
      </c>
      <c r="K30" s="31">
        <v>15.679334788233726</v>
      </c>
      <c r="L30" s="14"/>
      <c r="M30" s="14"/>
      <c r="N30" s="21"/>
      <c r="O30" s="21"/>
    </row>
    <row r="31" spans="1:15" s="41" customFormat="1" x14ac:dyDescent="0.2">
      <c r="A31" s="33"/>
      <c r="B31" s="33"/>
      <c r="C31" s="35" t="s">
        <v>33</v>
      </c>
      <c r="D31" s="51">
        <v>8.93422871028101E-2</v>
      </c>
      <c r="E31" s="51">
        <v>9.5088460216751474E-3</v>
      </c>
      <c r="F31" s="52">
        <v>1.1783749703590871E-2</v>
      </c>
      <c r="G31" s="52">
        <v>8.5719632123197869E-4</v>
      </c>
      <c r="H31" s="53">
        <v>86.89049884803832</v>
      </c>
      <c r="I31" s="53">
        <v>8.8632574175709458</v>
      </c>
      <c r="J31" s="54">
        <v>75.518852328822348</v>
      </c>
      <c r="K31" s="54">
        <v>5.4614857410609829</v>
      </c>
      <c r="L31" s="33" t="s">
        <v>0</v>
      </c>
      <c r="M31" s="33" t="s">
        <v>47</v>
      </c>
      <c r="N31" s="40"/>
      <c r="O31" s="40"/>
    </row>
    <row r="32" spans="1:15" s="10" customFormat="1" x14ac:dyDescent="0.2">
      <c r="A32" s="8"/>
      <c r="B32" s="8" t="s">
        <v>3</v>
      </c>
      <c r="C32" s="3" t="s">
        <v>34</v>
      </c>
      <c r="D32" s="71">
        <v>0.26324284823247418</v>
      </c>
      <c r="E32" s="71">
        <v>2.9594907347054548E-2</v>
      </c>
      <c r="F32" s="70">
        <v>3.4550118365170641E-2</v>
      </c>
      <c r="G32" s="70">
        <v>2.5911307925556631E-3</v>
      </c>
      <c r="H32" s="72">
        <v>237.27684801818336</v>
      </c>
      <c r="I32" s="72">
        <v>23.788115978611458</v>
      </c>
      <c r="J32" s="73">
        <v>218.96318437063331</v>
      </c>
      <c r="K32" s="73">
        <v>16.145667563434507</v>
      </c>
      <c r="L32" s="8"/>
      <c r="M32" s="8"/>
      <c r="N32" s="9"/>
      <c r="O32" s="9"/>
    </row>
    <row r="33" spans="1:15" s="10" customFormat="1" x14ac:dyDescent="0.2">
      <c r="A33" s="8"/>
      <c r="B33" s="8" t="s">
        <v>3</v>
      </c>
      <c r="C33" s="3" t="s">
        <v>35</v>
      </c>
      <c r="D33" s="71">
        <v>0.24536172331646172</v>
      </c>
      <c r="E33" s="71">
        <v>1.4651493084463526E-2</v>
      </c>
      <c r="F33" s="70">
        <v>3.4139508610754501E-2</v>
      </c>
      <c r="G33" s="70">
        <v>1.284576474843688E-3</v>
      </c>
      <c r="H33" s="72">
        <v>222.80147081717678</v>
      </c>
      <c r="I33" s="72">
        <v>11.945828673179538</v>
      </c>
      <c r="J33" s="73">
        <v>216.40411456680619</v>
      </c>
      <c r="K33" s="73">
        <v>8.0075385733625044</v>
      </c>
      <c r="L33" s="8"/>
      <c r="M33" s="8"/>
      <c r="N33" s="9"/>
      <c r="O33" s="9"/>
    </row>
    <row r="34" spans="1:15" s="41" customFormat="1" x14ac:dyDescent="0.2">
      <c r="A34" s="33"/>
      <c r="B34" s="33"/>
      <c r="C34" s="35" t="s">
        <v>36</v>
      </c>
      <c r="D34" s="55">
        <v>0.6498352790887536</v>
      </c>
      <c r="E34" s="55">
        <v>3.1225176353923918E-2</v>
      </c>
      <c r="F34" s="51">
        <v>3.8366993099559175E-2</v>
      </c>
      <c r="G34" s="51">
        <v>1.3544401350335364E-3</v>
      </c>
      <c r="H34" s="56">
        <v>508.37736921740049</v>
      </c>
      <c r="I34" s="56">
        <v>19.217382066312926</v>
      </c>
      <c r="J34" s="57">
        <v>242.70285354529219</v>
      </c>
      <c r="K34" s="57">
        <v>8.4086668329447178</v>
      </c>
      <c r="L34" s="33" t="s">
        <v>0</v>
      </c>
      <c r="M34" s="34" t="s">
        <v>46</v>
      </c>
      <c r="N34" s="40"/>
      <c r="O34" s="40"/>
    </row>
    <row r="35" spans="1:15" s="41" customFormat="1" x14ac:dyDescent="0.2">
      <c r="A35" s="33"/>
      <c r="B35" s="33"/>
      <c r="C35" s="35" t="s">
        <v>37</v>
      </c>
      <c r="D35" s="55">
        <v>0.51919431722811049</v>
      </c>
      <c r="E35" s="55">
        <v>2.9134010740368248E-2</v>
      </c>
      <c r="F35" s="51">
        <v>4.2215976385610955E-2</v>
      </c>
      <c r="G35" s="51">
        <v>1.6489623447972961E-3</v>
      </c>
      <c r="H35" s="56">
        <v>424.6130272371135</v>
      </c>
      <c r="I35" s="56">
        <v>19.472282408973019</v>
      </c>
      <c r="J35" s="57">
        <v>266.55402325204744</v>
      </c>
      <c r="K35" s="57">
        <v>10.199319993282909</v>
      </c>
      <c r="L35" s="33" t="s">
        <v>0</v>
      </c>
      <c r="M35" s="34" t="s">
        <v>43</v>
      </c>
      <c r="N35" s="40"/>
      <c r="O35" s="40"/>
    </row>
    <row r="36" spans="1:15" s="22" customFormat="1" x14ac:dyDescent="0.2">
      <c r="A36" s="14"/>
      <c r="B36" s="14" t="s">
        <v>6</v>
      </c>
      <c r="C36" s="16" t="s">
        <v>38</v>
      </c>
      <c r="D36" s="32">
        <v>0.25535392390102407</v>
      </c>
      <c r="E36" s="32">
        <v>1.4237602918367431E-2</v>
      </c>
      <c r="F36" s="29">
        <v>3.4261644835032266E-2</v>
      </c>
      <c r="G36" s="29">
        <v>1.2478084046803136E-3</v>
      </c>
      <c r="H36" s="30">
        <v>230.91592009200519</v>
      </c>
      <c r="I36" s="30">
        <v>11.515972067372324</v>
      </c>
      <c r="J36" s="31">
        <v>217.16541823165619</v>
      </c>
      <c r="K36" s="31">
        <v>7.7774225087615516</v>
      </c>
      <c r="L36" s="14"/>
      <c r="M36" s="14"/>
      <c r="N36" s="21"/>
      <c r="O36" s="21"/>
    </row>
    <row r="37" spans="1:15" s="22" customFormat="1" x14ac:dyDescent="0.2">
      <c r="A37" s="14"/>
      <c r="B37" s="14" t="s">
        <v>6</v>
      </c>
      <c r="C37" s="16" t="s">
        <v>39</v>
      </c>
      <c r="D37" s="32">
        <v>0.26215972184007386</v>
      </c>
      <c r="E37" s="32">
        <v>1.6705575594434283E-2</v>
      </c>
      <c r="F37" s="29">
        <v>3.3760588434986263E-2</v>
      </c>
      <c r="G37" s="29">
        <v>1.3314230488305858E-3</v>
      </c>
      <c r="H37" s="30">
        <v>236.40586747524219</v>
      </c>
      <c r="I37" s="30">
        <v>13.439312045832301</v>
      </c>
      <c r="J37" s="31">
        <v>214.04164413045484</v>
      </c>
      <c r="K37" s="31">
        <v>8.3026036399442464</v>
      </c>
      <c r="L37" s="14"/>
      <c r="M37" s="14"/>
      <c r="N37" s="21"/>
      <c r="O37" s="21"/>
    </row>
    <row r="38" spans="1:15" s="76" customFormat="1" ht="14.5" thickBot="1" x14ac:dyDescent="0.25">
      <c r="A38" s="34"/>
      <c r="B38" s="58"/>
      <c r="C38" s="59" t="s">
        <v>40</v>
      </c>
      <c r="D38" s="60">
        <v>0.31878739575515985</v>
      </c>
      <c r="E38" s="60">
        <v>1.742862269721451E-2</v>
      </c>
      <c r="F38" s="61">
        <v>3.3457244219754878E-2</v>
      </c>
      <c r="G38" s="61">
        <v>1.230688831523863E-3</v>
      </c>
      <c r="H38" s="62">
        <v>280.9693606243851</v>
      </c>
      <c r="I38" s="62">
        <v>13.418939387288962</v>
      </c>
      <c r="J38" s="63">
        <v>212.14974630113582</v>
      </c>
      <c r="K38" s="63">
        <v>7.6766890760836377</v>
      </c>
      <c r="L38" s="58" t="s">
        <v>0</v>
      </c>
      <c r="M38" s="58" t="s">
        <v>45</v>
      </c>
      <c r="N38" s="64"/>
      <c r="O38" s="64"/>
    </row>
    <row r="39" spans="1:15" x14ac:dyDescent="0.2">
      <c r="B39" s="155" t="s">
        <v>48</v>
      </c>
      <c r="C39" s="155"/>
      <c r="D39" s="155"/>
      <c r="E39" s="155"/>
      <c r="F39" s="155"/>
      <c r="G39" s="155"/>
      <c r="H39" s="155"/>
      <c r="I39" s="155"/>
      <c r="J39" s="155"/>
      <c r="K39" s="155"/>
      <c r="L39" s="155"/>
      <c r="M39" s="155"/>
    </row>
  </sheetData>
  <mergeCells count="3">
    <mergeCell ref="B3:M3"/>
    <mergeCell ref="B39:M39"/>
    <mergeCell ref="B2:M2"/>
  </mergeCells>
  <phoneticPr fontId="1"/>
  <pageMargins left="0.70866141732283472" right="0.70866141732283472" top="0.74803149606299213" bottom="0.74803149606299213" header="0.31496062992125984" footer="0.31496062992125984"/>
  <pageSetup paperSize="9" scale="70" orientation="landscape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M25"/>
  <sheetViews>
    <sheetView showGridLines="0" workbookViewId="0">
      <selection activeCell="O27" sqref="O27"/>
    </sheetView>
  </sheetViews>
  <sheetFormatPr defaultRowHeight="13" x14ac:dyDescent="0.2"/>
  <cols>
    <col min="2" max="2" width="8.6328125" customWidth="1"/>
    <col min="3" max="3" width="13.7265625" customWidth="1"/>
    <col min="4" max="4" width="10" customWidth="1"/>
    <col min="5" max="5" width="9.90625" customWidth="1"/>
    <col min="6" max="6" width="10" customWidth="1"/>
    <col min="7" max="7" width="10.08984375" customWidth="1"/>
    <col min="8" max="8" width="16.26953125" customWidth="1"/>
    <col min="9" max="9" width="8.26953125" customWidth="1"/>
    <col min="10" max="10" width="16.26953125" customWidth="1"/>
    <col min="11" max="11" width="8.08984375" customWidth="1"/>
    <col min="12" max="12" width="8.6328125" customWidth="1"/>
    <col min="13" max="13" width="18.6328125" customWidth="1"/>
  </cols>
  <sheetData>
    <row r="1" spans="1:13" ht="14" x14ac:dyDescent="0.2">
      <c r="A1" s="10"/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</row>
    <row r="2" spans="1:13" ht="14.5" thickBot="1" x14ac:dyDescent="0.25">
      <c r="A2" s="10"/>
      <c r="B2" s="156" t="s">
        <v>351</v>
      </c>
      <c r="C2" s="156"/>
      <c r="D2" s="156"/>
      <c r="E2" s="156"/>
      <c r="F2" s="156"/>
      <c r="G2" s="156"/>
      <c r="H2" s="156"/>
      <c r="I2" s="156"/>
      <c r="J2" s="156"/>
      <c r="K2" s="156"/>
      <c r="L2" s="156"/>
      <c r="M2" s="156"/>
    </row>
    <row r="3" spans="1:13" ht="14.5" thickBot="1" x14ac:dyDescent="0.25">
      <c r="A3" s="10"/>
      <c r="B3" s="154" t="s">
        <v>301</v>
      </c>
      <c r="C3" s="154"/>
      <c r="D3" s="154"/>
      <c r="E3" s="154"/>
      <c r="F3" s="154"/>
      <c r="G3" s="154"/>
      <c r="H3" s="154"/>
      <c r="I3" s="154"/>
      <c r="J3" s="154"/>
      <c r="K3" s="154"/>
      <c r="L3" s="154"/>
      <c r="M3" s="154"/>
    </row>
    <row r="4" spans="1:13" ht="17" thickTop="1" thickBot="1" x14ac:dyDescent="0.25">
      <c r="A4" s="8"/>
      <c r="B4" s="2" t="s">
        <v>302</v>
      </c>
      <c r="C4" s="1" t="s">
        <v>2</v>
      </c>
      <c r="D4" s="1" t="s">
        <v>303</v>
      </c>
      <c r="E4" s="1" t="s">
        <v>304</v>
      </c>
      <c r="F4" s="1" t="s">
        <v>305</v>
      </c>
      <c r="G4" s="1" t="s">
        <v>304</v>
      </c>
      <c r="H4" s="75" t="s">
        <v>306</v>
      </c>
      <c r="I4" s="2" t="s">
        <v>304</v>
      </c>
      <c r="J4" s="75" t="s">
        <v>307</v>
      </c>
      <c r="K4" s="2" t="s">
        <v>304</v>
      </c>
      <c r="L4" s="74" t="s">
        <v>308</v>
      </c>
      <c r="M4" s="74" t="s">
        <v>309</v>
      </c>
    </row>
    <row r="5" spans="1:13" ht="14.5" thickTop="1" x14ac:dyDescent="0.3">
      <c r="A5" s="10"/>
      <c r="B5" s="5" t="s">
        <v>54</v>
      </c>
      <c r="C5" s="3" t="s">
        <v>284</v>
      </c>
      <c r="D5" s="96">
        <v>0.19593316389756585</v>
      </c>
      <c r="E5" s="96">
        <v>3.5334791353605961E-2</v>
      </c>
      <c r="F5" s="97">
        <v>3.4890389514059997E-2</v>
      </c>
      <c r="G5" s="97">
        <v>9.5117147319346423E-4</v>
      </c>
      <c r="H5" s="11">
        <v>180</v>
      </c>
      <c r="I5" s="11">
        <v>30.000295513078445</v>
      </c>
      <c r="J5" s="11">
        <v>221.08310883464188</v>
      </c>
      <c r="K5" s="11">
        <v>5.9249224232269748</v>
      </c>
      <c r="L5" s="5"/>
      <c r="M5" s="5"/>
    </row>
    <row r="6" spans="1:13" ht="14" x14ac:dyDescent="0.3">
      <c r="A6" s="10"/>
      <c r="B6" s="5" t="s">
        <v>54</v>
      </c>
      <c r="C6" s="3" t="s">
        <v>310</v>
      </c>
      <c r="D6" s="96">
        <v>0.2703907659810485</v>
      </c>
      <c r="E6" s="96">
        <v>3.3918180405745284E-2</v>
      </c>
      <c r="F6" s="97">
        <v>3.4389459621191644E-2</v>
      </c>
      <c r="G6" s="97">
        <v>9.0997478570466227E-4</v>
      </c>
      <c r="H6" s="11">
        <v>240</v>
      </c>
      <c r="I6" s="11">
        <v>30</v>
      </c>
      <c r="J6" s="11">
        <v>217.96202143792306</v>
      </c>
      <c r="K6" s="11">
        <v>5.6710500183155164</v>
      </c>
      <c r="L6" s="5"/>
      <c r="M6" s="5"/>
    </row>
    <row r="7" spans="1:13" ht="14" x14ac:dyDescent="0.3">
      <c r="A7" s="10"/>
      <c r="B7" s="5" t="s">
        <v>54</v>
      </c>
      <c r="C7" s="3" t="s">
        <v>285</v>
      </c>
      <c r="D7" s="96">
        <v>0.24232157664076071</v>
      </c>
      <c r="E7" s="96">
        <v>2.5046637217833845E-2</v>
      </c>
      <c r="F7" s="97">
        <v>3.4825178227335524E-2</v>
      </c>
      <c r="G7" s="97">
        <v>8.2852417701752593E-4</v>
      </c>
      <c r="H7" s="11">
        <v>220.31971202519358</v>
      </c>
      <c r="I7" s="11">
        <v>20.47129459091304</v>
      </c>
      <c r="J7" s="11">
        <v>220.67688976737878</v>
      </c>
      <c r="K7" s="11">
        <v>5.1612679294264829</v>
      </c>
      <c r="L7" s="5"/>
      <c r="M7" s="5"/>
    </row>
    <row r="8" spans="1:13" ht="14" x14ac:dyDescent="0.3">
      <c r="A8" s="22"/>
      <c r="B8" s="15" t="s">
        <v>1</v>
      </c>
      <c r="C8" s="16" t="s">
        <v>286</v>
      </c>
      <c r="D8" s="17">
        <v>0.57093345072903812</v>
      </c>
      <c r="E8" s="17">
        <v>1.5228929303497224E-2</v>
      </c>
      <c r="F8" s="18">
        <v>2.8061968854781145E-2</v>
      </c>
      <c r="G8" s="18">
        <v>5.2381207797701191E-4</v>
      </c>
      <c r="H8" s="19">
        <v>458.61806090992229</v>
      </c>
      <c r="I8" s="19">
        <v>9.8433175045330135</v>
      </c>
      <c r="J8" s="20">
        <v>178.40738890113718</v>
      </c>
      <c r="K8" s="20">
        <v>3.284538977736589</v>
      </c>
      <c r="L8" s="15"/>
      <c r="M8" s="15"/>
    </row>
    <row r="9" spans="1:13" ht="14" x14ac:dyDescent="0.3">
      <c r="A9" s="10"/>
      <c r="B9" s="5" t="s">
        <v>54</v>
      </c>
      <c r="C9" s="3" t="s">
        <v>287</v>
      </c>
      <c r="D9" s="13">
        <v>0.23005533073731357</v>
      </c>
      <c r="E9" s="13">
        <v>1.1297935344408705E-2</v>
      </c>
      <c r="F9" s="4">
        <v>3.418480621357485E-2</v>
      </c>
      <c r="G9" s="4">
        <v>6.6987698180415243E-4</v>
      </c>
      <c r="H9" s="11">
        <v>210.24435468532312</v>
      </c>
      <c r="I9" s="11">
        <v>9.3261919190478739</v>
      </c>
      <c r="J9" s="12">
        <v>216.68647561356255</v>
      </c>
      <c r="K9" s="12">
        <v>4.175563641843274</v>
      </c>
      <c r="L9" s="5"/>
      <c r="M9" s="5"/>
    </row>
    <row r="10" spans="1:13" ht="14" x14ac:dyDescent="0.3">
      <c r="A10" s="10"/>
      <c r="B10" s="5" t="s">
        <v>54</v>
      </c>
      <c r="C10" s="3" t="s">
        <v>288</v>
      </c>
      <c r="D10" s="146">
        <v>0.21588808944537907</v>
      </c>
      <c r="E10" s="146">
        <v>8.2497842222819098E-2</v>
      </c>
      <c r="F10" s="97">
        <v>3.5099480092510585E-2</v>
      </c>
      <c r="G10" s="97">
        <v>1.4576788075817615E-3</v>
      </c>
      <c r="H10" s="11">
        <v>200</v>
      </c>
      <c r="I10" s="11">
        <v>100</v>
      </c>
      <c r="J10" s="11">
        <v>222.3854190484696</v>
      </c>
      <c r="K10" s="11">
        <v>9.0781625523743728</v>
      </c>
      <c r="L10" s="5"/>
      <c r="M10" s="5"/>
    </row>
    <row r="11" spans="1:13" ht="14" x14ac:dyDescent="0.3">
      <c r="A11" s="10"/>
      <c r="B11" s="132" t="s">
        <v>54</v>
      </c>
      <c r="C11" s="133" t="s">
        <v>311</v>
      </c>
      <c r="D11" s="147">
        <v>0.22329705789845442</v>
      </c>
      <c r="E11" s="147">
        <v>5.3674542935496602E-2</v>
      </c>
      <c r="F11" s="148">
        <v>3.454619457582498E-2</v>
      </c>
      <c r="G11" s="148">
        <v>1.1428728005262289E-3</v>
      </c>
      <c r="H11" s="136">
        <v>200</v>
      </c>
      <c r="I11" s="136">
        <v>50</v>
      </c>
      <c r="J11" s="136">
        <v>218.93873469071525</v>
      </c>
      <c r="K11" s="136">
        <v>7.1214136867828834</v>
      </c>
      <c r="L11" s="132"/>
      <c r="M11" s="132"/>
    </row>
    <row r="12" spans="1:13" ht="14" x14ac:dyDescent="0.3">
      <c r="A12" s="10"/>
      <c r="B12" s="5" t="s">
        <v>54</v>
      </c>
      <c r="C12" s="3" t="s">
        <v>312</v>
      </c>
      <c r="D12" s="96">
        <v>0.2266811923194692</v>
      </c>
      <c r="E12" s="96">
        <v>4.4125489828344994E-2</v>
      </c>
      <c r="F12" s="97">
        <v>3.3049943507515243E-2</v>
      </c>
      <c r="G12" s="97">
        <v>1.0493615263356603E-3</v>
      </c>
      <c r="H12" s="11">
        <v>210</v>
      </c>
      <c r="I12" s="11">
        <v>40</v>
      </c>
      <c r="J12" s="11">
        <v>209.60861880120953</v>
      </c>
      <c r="K12" s="11">
        <v>6.5482013411318158</v>
      </c>
      <c r="L12" s="5"/>
      <c r="M12" s="5"/>
    </row>
    <row r="13" spans="1:13" ht="14" x14ac:dyDescent="0.3">
      <c r="A13" s="10"/>
      <c r="B13" s="5" t="s">
        <v>54</v>
      </c>
      <c r="C13" s="3" t="s">
        <v>313</v>
      </c>
      <c r="D13" s="96">
        <v>0.2399973555724785</v>
      </c>
      <c r="E13" s="96">
        <v>5.5369159056757961E-2</v>
      </c>
      <c r="F13" s="97">
        <v>3.5232309030897566E-2</v>
      </c>
      <c r="G13" s="97">
        <v>1.2214495895540136E-3</v>
      </c>
      <c r="H13" s="11">
        <v>220</v>
      </c>
      <c r="I13" s="11">
        <v>50</v>
      </c>
      <c r="J13" s="11">
        <v>223.21260081506861</v>
      </c>
      <c r="K13" s="11">
        <v>7.6059932520903315</v>
      </c>
      <c r="L13" s="5"/>
      <c r="M13" s="5"/>
    </row>
    <row r="14" spans="1:13" ht="14" x14ac:dyDescent="0.3">
      <c r="A14" s="22"/>
      <c r="B14" s="15" t="s">
        <v>6</v>
      </c>
      <c r="C14" s="16" t="s">
        <v>289</v>
      </c>
      <c r="D14" s="93">
        <v>0.21402151959159177</v>
      </c>
      <c r="E14" s="93">
        <v>1.5577860181469581E-2</v>
      </c>
      <c r="F14" s="18">
        <v>3.423994967020115E-2</v>
      </c>
      <c r="G14" s="18">
        <v>7.078613946772753E-4</v>
      </c>
      <c r="H14" s="19">
        <v>200</v>
      </c>
      <c r="I14" s="19">
        <v>10</v>
      </c>
      <c r="J14" s="20">
        <v>217.03019375938271</v>
      </c>
      <c r="K14" s="20">
        <v>4.4120977294212116</v>
      </c>
      <c r="L14" s="15"/>
      <c r="M14" s="15"/>
    </row>
    <row r="15" spans="1:13" ht="14" x14ac:dyDescent="0.3">
      <c r="A15" s="10"/>
      <c r="B15" s="5" t="s">
        <v>54</v>
      </c>
      <c r="C15" s="3" t="s">
        <v>290</v>
      </c>
      <c r="D15" s="96">
        <v>0.26370928926015597</v>
      </c>
      <c r="E15" s="96">
        <v>3.2979651818749213E-2</v>
      </c>
      <c r="F15" s="97">
        <v>3.3459975658124384E-2</v>
      </c>
      <c r="G15" s="97">
        <v>9.0298454376893083E-4</v>
      </c>
      <c r="H15" s="68">
        <v>240</v>
      </c>
      <c r="I15" s="68">
        <v>30</v>
      </c>
      <c r="J15" s="68">
        <v>212.16678421912621</v>
      </c>
      <c r="K15" s="68">
        <v>5.6325474680065195</v>
      </c>
      <c r="L15" s="5"/>
      <c r="M15" s="5"/>
    </row>
    <row r="16" spans="1:13" ht="14" x14ac:dyDescent="0.3">
      <c r="A16" s="10"/>
      <c r="B16" s="5" t="s">
        <v>54</v>
      </c>
      <c r="C16" s="3" t="s">
        <v>291</v>
      </c>
      <c r="D16" s="96">
        <v>0.23890428841491945</v>
      </c>
      <c r="E16" s="96">
        <v>5.5744440722199758E-2</v>
      </c>
      <c r="F16" s="97">
        <v>3.3336475870729167E-2</v>
      </c>
      <c r="G16" s="97">
        <v>1.2017418835348302E-3</v>
      </c>
      <c r="H16" s="68">
        <v>220</v>
      </c>
      <c r="I16" s="68">
        <v>50</v>
      </c>
      <c r="J16" s="68">
        <v>211.39638345584672</v>
      </c>
      <c r="K16" s="68">
        <v>7.4970022854637923</v>
      </c>
      <c r="L16" s="5"/>
      <c r="M16" s="5"/>
    </row>
    <row r="17" spans="1:13" ht="14" x14ac:dyDescent="0.3">
      <c r="A17" s="10"/>
      <c r="B17" s="5" t="s">
        <v>54</v>
      </c>
      <c r="C17" s="3" t="s">
        <v>292</v>
      </c>
      <c r="D17" s="96">
        <v>0.22841078195739353</v>
      </c>
      <c r="E17" s="96">
        <v>2.5851353085516209E-2</v>
      </c>
      <c r="F17" s="97">
        <v>3.4393745426279411E-2</v>
      </c>
      <c r="G17" s="97">
        <v>8.3660328292917705E-4</v>
      </c>
      <c r="H17" s="68">
        <v>210</v>
      </c>
      <c r="I17" s="68">
        <v>20</v>
      </c>
      <c r="J17" s="68">
        <v>217.98873093037562</v>
      </c>
      <c r="K17" s="68">
        <v>5.2137701834739083</v>
      </c>
      <c r="L17" s="5"/>
      <c r="M17" s="5"/>
    </row>
    <row r="18" spans="1:13" ht="14" x14ac:dyDescent="0.3">
      <c r="A18" s="41"/>
      <c r="B18" s="34"/>
      <c r="C18" s="35" t="s">
        <v>293</v>
      </c>
      <c r="D18" s="36">
        <v>0.30946917960607939</v>
      </c>
      <c r="E18" s="36">
        <v>1.6140375027099901E-2</v>
      </c>
      <c r="F18" s="37">
        <v>3.7592595465199261E-2</v>
      </c>
      <c r="G18" s="37">
        <v>7.3970546116010208E-4</v>
      </c>
      <c r="H18" s="48">
        <v>273.76945594474978</v>
      </c>
      <c r="I18" s="48">
        <v>10</v>
      </c>
      <c r="J18" s="49">
        <v>237.89342647187209</v>
      </c>
      <c r="K18" s="49">
        <v>4.595684082797141</v>
      </c>
      <c r="L18" s="34" t="s">
        <v>0</v>
      </c>
      <c r="M18" s="34" t="s">
        <v>294</v>
      </c>
    </row>
    <row r="19" spans="1:13" ht="14" x14ac:dyDescent="0.3">
      <c r="A19" s="10"/>
      <c r="B19" s="5" t="s">
        <v>54</v>
      </c>
      <c r="C19" s="3" t="s">
        <v>295</v>
      </c>
      <c r="D19" s="96">
        <v>0.2333293551059063</v>
      </c>
      <c r="E19" s="96">
        <v>2.4695266589652619E-2</v>
      </c>
      <c r="F19" s="97">
        <v>3.2572262904357371E-2</v>
      </c>
      <c r="G19" s="97">
        <v>7.8988382536718065E-4</v>
      </c>
      <c r="H19" s="68">
        <v>210</v>
      </c>
      <c r="I19" s="68">
        <v>20.331272491799179</v>
      </c>
      <c r="J19" s="68">
        <v>206.6271180601255</v>
      </c>
      <c r="K19" s="68">
        <v>4.9312948613833552</v>
      </c>
      <c r="L19" s="5"/>
      <c r="M19" s="5"/>
    </row>
    <row r="20" spans="1:13" ht="14" x14ac:dyDescent="0.3">
      <c r="A20" s="10"/>
      <c r="B20" s="5" t="s">
        <v>54</v>
      </c>
      <c r="C20" s="3" t="s">
        <v>296</v>
      </c>
      <c r="D20" s="96">
        <v>0.24374800991044587</v>
      </c>
      <c r="E20" s="96">
        <v>2.8276508388517852E-2</v>
      </c>
      <c r="F20" s="97">
        <v>3.3551512461225834E-2</v>
      </c>
      <c r="G20" s="97">
        <v>8.5214775263914072E-4</v>
      </c>
      <c r="H20" s="68">
        <v>220</v>
      </c>
      <c r="I20" s="68">
        <v>20</v>
      </c>
      <c r="J20" s="68">
        <v>212.73773812961502</v>
      </c>
      <c r="K20" s="68">
        <v>5.3149720082996144</v>
      </c>
      <c r="L20" s="5"/>
      <c r="M20" s="5"/>
    </row>
    <row r="21" spans="1:13" ht="14" x14ac:dyDescent="0.3">
      <c r="A21" s="10"/>
      <c r="B21" s="5" t="s">
        <v>54</v>
      </c>
      <c r="C21" s="3" t="s">
        <v>297</v>
      </c>
      <c r="D21" s="96">
        <v>0.22773878898820796</v>
      </c>
      <c r="E21" s="96">
        <v>1.8623025705637595E-2</v>
      </c>
      <c r="F21" s="4">
        <v>3.4082619233687481E-2</v>
      </c>
      <c r="G21" s="4">
        <v>7.4068525408951965E-4</v>
      </c>
      <c r="H21" s="68">
        <v>210</v>
      </c>
      <c r="I21" s="68">
        <v>20</v>
      </c>
      <c r="J21" s="69">
        <v>216.04947907355586</v>
      </c>
      <c r="K21" s="69">
        <v>4.6173911422877243</v>
      </c>
      <c r="L21" s="5"/>
      <c r="M21" s="5"/>
    </row>
    <row r="22" spans="1:13" ht="14" x14ac:dyDescent="0.2">
      <c r="A22" s="10"/>
      <c r="B22" s="5" t="s">
        <v>54</v>
      </c>
      <c r="C22" s="3" t="s">
        <v>298</v>
      </c>
      <c r="D22" s="98">
        <v>0.22154301958402564</v>
      </c>
      <c r="E22" s="98">
        <v>3.728694042931753E-2</v>
      </c>
      <c r="F22" s="149">
        <v>3.4588636430107761E-2</v>
      </c>
      <c r="G22" s="149">
        <v>9.872638266747143E-4</v>
      </c>
      <c r="H22" s="68">
        <v>200</v>
      </c>
      <c r="I22" s="68">
        <v>30</v>
      </c>
      <c r="J22" s="68">
        <v>219.20319089463428</v>
      </c>
      <c r="K22" s="68">
        <v>6.1515382149581521</v>
      </c>
      <c r="L22" s="5"/>
      <c r="M22" s="130"/>
    </row>
    <row r="23" spans="1:13" ht="14" x14ac:dyDescent="0.3">
      <c r="A23" s="41"/>
      <c r="B23" s="34"/>
      <c r="C23" s="35" t="s">
        <v>299</v>
      </c>
      <c r="D23" s="150">
        <v>0.524256420001734</v>
      </c>
      <c r="E23" s="150">
        <v>3.8380982661338124E-2</v>
      </c>
      <c r="F23" s="111">
        <v>3.2456071272135859E-2</v>
      </c>
      <c r="G23" s="111">
        <v>8.3505802996624863E-4</v>
      </c>
      <c r="H23" s="48">
        <v>430</v>
      </c>
      <c r="I23" s="48">
        <v>30</v>
      </c>
      <c r="J23" s="48">
        <v>205.90168550872622</v>
      </c>
      <c r="K23" s="48">
        <v>5.2139069903743875</v>
      </c>
      <c r="L23" s="34" t="s">
        <v>0</v>
      </c>
      <c r="M23" s="34" t="s">
        <v>294</v>
      </c>
    </row>
    <row r="24" spans="1:13" ht="14.5" thickBot="1" x14ac:dyDescent="0.35">
      <c r="A24" s="41"/>
      <c r="B24" s="34"/>
      <c r="C24" s="35" t="s">
        <v>300</v>
      </c>
      <c r="D24" s="150">
        <v>0.46152997491677511</v>
      </c>
      <c r="E24" s="150">
        <v>3.6649611944768859E-2</v>
      </c>
      <c r="F24" s="111">
        <v>3.707339390170445E-2</v>
      </c>
      <c r="G24" s="111">
        <v>9.3028987486750217E-4</v>
      </c>
      <c r="H24" s="48">
        <v>390</v>
      </c>
      <c r="I24" s="48">
        <v>30</v>
      </c>
      <c r="J24" s="48">
        <v>234.66689419215714</v>
      </c>
      <c r="K24" s="48">
        <v>5.7826513321859734</v>
      </c>
      <c r="L24" s="34" t="s">
        <v>0</v>
      </c>
      <c r="M24" s="34" t="s">
        <v>294</v>
      </c>
    </row>
    <row r="25" spans="1:13" ht="14" x14ac:dyDescent="0.2">
      <c r="B25" s="157" t="s">
        <v>48</v>
      </c>
      <c r="C25" s="157"/>
      <c r="D25" s="157"/>
      <c r="E25" s="157"/>
      <c r="F25" s="157"/>
      <c r="G25" s="157"/>
      <c r="H25" s="157"/>
      <c r="I25" s="157"/>
      <c r="J25" s="157"/>
      <c r="K25" s="157"/>
      <c r="L25" s="157"/>
      <c r="M25" s="157"/>
    </row>
  </sheetData>
  <mergeCells count="3">
    <mergeCell ref="B3:M3"/>
    <mergeCell ref="B25:M25"/>
    <mergeCell ref="B2:M2"/>
  </mergeCells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M31"/>
  <sheetViews>
    <sheetView showGridLines="0" workbookViewId="0">
      <selection activeCell="N15" sqref="N15"/>
    </sheetView>
  </sheetViews>
  <sheetFormatPr defaultRowHeight="13" x14ac:dyDescent="0.2"/>
  <cols>
    <col min="2" max="2" width="8.7265625" customWidth="1"/>
    <col min="3" max="3" width="13.7265625" customWidth="1"/>
    <col min="4" max="4" width="9.90625" customWidth="1"/>
    <col min="5" max="5" width="10" customWidth="1"/>
    <col min="6" max="6" width="9.90625" customWidth="1"/>
    <col min="7" max="7" width="10" customWidth="1"/>
    <col min="8" max="8" width="16.08984375" customWidth="1"/>
    <col min="9" max="9" width="8.08984375" customWidth="1"/>
    <col min="10" max="10" width="16.26953125" customWidth="1"/>
    <col min="11" max="11" width="8" customWidth="1"/>
    <col min="12" max="12" width="8.7265625" customWidth="1"/>
    <col min="13" max="13" width="18.7265625" customWidth="1"/>
  </cols>
  <sheetData>
    <row r="1" spans="1:13" ht="14" x14ac:dyDescent="0.2">
      <c r="A1" s="8"/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</row>
    <row r="2" spans="1:13" ht="14.5" thickBot="1" x14ac:dyDescent="0.25">
      <c r="A2" s="8"/>
      <c r="B2" s="156" t="s">
        <v>351</v>
      </c>
      <c r="C2" s="156"/>
      <c r="D2" s="156"/>
      <c r="E2" s="156"/>
      <c r="F2" s="156"/>
      <c r="G2" s="156"/>
      <c r="H2" s="156"/>
      <c r="I2" s="156"/>
      <c r="J2" s="156"/>
      <c r="K2" s="156"/>
      <c r="L2" s="156"/>
      <c r="M2" s="156"/>
    </row>
    <row r="3" spans="1:13" ht="14.5" thickBot="1" x14ac:dyDescent="0.25">
      <c r="A3" s="8"/>
      <c r="B3" s="154" t="s">
        <v>340</v>
      </c>
      <c r="C3" s="154"/>
      <c r="D3" s="154"/>
      <c r="E3" s="154"/>
      <c r="F3" s="154"/>
      <c r="G3" s="154"/>
      <c r="H3" s="154"/>
      <c r="I3" s="154"/>
      <c r="J3" s="154"/>
      <c r="K3" s="154"/>
      <c r="L3" s="154"/>
      <c r="M3" s="154"/>
    </row>
    <row r="4" spans="1:13" ht="17" thickTop="1" thickBot="1" x14ac:dyDescent="0.25">
      <c r="A4" s="8"/>
      <c r="B4" s="2" t="s">
        <v>341</v>
      </c>
      <c r="C4" s="1" t="s">
        <v>2</v>
      </c>
      <c r="D4" s="1" t="s">
        <v>342</v>
      </c>
      <c r="E4" s="1" t="s">
        <v>343</v>
      </c>
      <c r="F4" s="1" t="s">
        <v>344</v>
      </c>
      <c r="G4" s="1" t="s">
        <v>343</v>
      </c>
      <c r="H4" s="75" t="s">
        <v>345</v>
      </c>
      <c r="I4" s="2" t="s">
        <v>346</v>
      </c>
      <c r="J4" s="75" t="s">
        <v>347</v>
      </c>
      <c r="K4" s="2" t="s">
        <v>346</v>
      </c>
      <c r="L4" s="74" t="s">
        <v>314</v>
      </c>
      <c r="M4" s="74" t="s">
        <v>348</v>
      </c>
    </row>
    <row r="5" spans="1:13" ht="14.5" thickTop="1" x14ac:dyDescent="0.2">
      <c r="A5" s="8"/>
      <c r="B5" s="5" t="s">
        <v>54</v>
      </c>
      <c r="C5" s="3" t="s">
        <v>349</v>
      </c>
      <c r="D5" s="102">
        <v>0.22147077967394682</v>
      </c>
      <c r="E5" s="102">
        <v>1.3245340295581892E-2</v>
      </c>
      <c r="F5" s="139">
        <v>3.1706749963634547E-2</v>
      </c>
      <c r="G5" s="139">
        <v>7.3062860873460784E-4</v>
      </c>
      <c r="H5" s="11">
        <v>200</v>
      </c>
      <c r="I5" s="11">
        <v>10</v>
      </c>
      <c r="J5" s="12">
        <v>201.22139994930214</v>
      </c>
      <c r="K5" s="12">
        <v>4.5651873707029313</v>
      </c>
      <c r="L5" s="5"/>
      <c r="M5" s="5"/>
    </row>
    <row r="6" spans="1:13" ht="14" x14ac:dyDescent="0.2">
      <c r="A6" s="8"/>
      <c r="B6" s="5" t="s">
        <v>54</v>
      </c>
      <c r="C6" s="3" t="s">
        <v>315</v>
      </c>
      <c r="D6" s="138">
        <v>0.10803838732483147</v>
      </c>
      <c r="E6" s="138">
        <v>4.6469147956426779E-3</v>
      </c>
      <c r="F6" s="139">
        <v>1.5776491771565496E-2</v>
      </c>
      <c r="G6" s="139">
        <v>3.337302968512586E-4</v>
      </c>
      <c r="H6" s="11">
        <v>104.16939973089859</v>
      </c>
      <c r="I6" s="12">
        <v>4.2583348983204594</v>
      </c>
      <c r="J6" s="12">
        <v>100.90789067833157</v>
      </c>
      <c r="K6" s="12">
        <v>2.1179498994607049</v>
      </c>
      <c r="L6" s="5"/>
      <c r="M6" s="5"/>
    </row>
    <row r="7" spans="1:13" ht="14" x14ac:dyDescent="0.2">
      <c r="A7" s="8"/>
      <c r="B7" s="5" t="s">
        <v>54</v>
      </c>
      <c r="C7" s="3" t="s">
        <v>316</v>
      </c>
      <c r="D7" s="138">
        <v>0.22258888510803088</v>
      </c>
      <c r="E7" s="138">
        <v>1.0306344610013635E-2</v>
      </c>
      <c r="F7" s="139">
        <v>3.2071357140164361E-2</v>
      </c>
      <c r="G7" s="139">
        <v>6.9087344368600877E-4</v>
      </c>
      <c r="H7" s="11">
        <v>204.06218955033518</v>
      </c>
      <c r="I7" s="12">
        <v>8.5596129537102179</v>
      </c>
      <c r="J7" s="12">
        <v>203.49917282618679</v>
      </c>
      <c r="K7" s="12">
        <v>4.3152601170547227</v>
      </c>
      <c r="L7" s="5"/>
      <c r="M7" s="5"/>
    </row>
    <row r="8" spans="1:13" ht="14" x14ac:dyDescent="0.2">
      <c r="A8" s="8"/>
      <c r="B8" s="5" t="s">
        <v>54</v>
      </c>
      <c r="C8" s="3" t="s">
        <v>317</v>
      </c>
      <c r="D8" s="102">
        <v>0.21362710413002015</v>
      </c>
      <c r="E8" s="102">
        <v>1.1956390183219076E-2</v>
      </c>
      <c r="F8" s="139">
        <v>3.1150781322845145E-2</v>
      </c>
      <c r="G8" s="139">
        <v>7.0149487789512182E-4</v>
      </c>
      <c r="H8" s="11">
        <v>200</v>
      </c>
      <c r="I8" s="11">
        <v>10</v>
      </c>
      <c r="J8" s="12">
        <v>197.74660427076881</v>
      </c>
      <c r="K8" s="12">
        <v>4.3855143316093139</v>
      </c>
      <c r="L8" s="5"/>
      <c r="M8" s="5"/>
    </row>
    <row r="9" spans="1:13" ht="14" x14ac:dyDescent="0.2">
      <c r="A9" s="8"/>
      <c r="B9" s="5" t="s">
        <v>54</v>
      </c>
      <c r="C9" s="3" t="s">
        <v>318</v>
      </c>
      <c r="D9" s="102">
        <v>0.21153261411000851</v>
      </c>
      <c r="E9" s="102">
        <v>1.3361275570992511E-2</v>
      </c>
      <c r="F9" s="139">
        <v>3.2188612862364789E-2</v>
      </c>
      <c r="G9" s="139">
        <v>7.4306893130970312E-4</v>
      </c>
      <c r="H9" s="11">
        <v>200</v>
      </c>
      <c r="I9" s="11">
        <v>10</v>
      </c>
      <c r="J9" s="12">
        <v>204.23152142793651</v>
      </c>
      <c r="K9" s="12">
        <v>4.6407507672435591</v>
      </c>
      <c r="L9" s="5"/>
      <c r="M9" s="5"/>
    </row>
    <row r="10" spans="1:13" ht="14" x14ac:dyDescent="0.2">
      <c r="A10" s="8"/>
      <c r="B10" s="5" t="s">
        <v>54</v>
      </c>
      <c r="C10" s="3" t="s">
        <v>319</v>
      </c>
      <c r="D10" s="102">
        <v>0.22697250465624763</v>
      </c>
      <c r="E10" s="102">
        <v>1.2474398085569676E-2</v>
      </c>
      <c r="F10" s="139">
        <v>3.183495506146005E-2</v>
      </c>
      <c r="G10" s="139">
        <v>7.1588349803108887E-4</v>
      </c>
      <c r="H10" s="11">
        <v>210</v>
      </c>
      <c r="I10" s="11">
        <v>10</v>
      </c>
      <c r="J10" s="12">
        <v>202.02241420541546</v>
      </c>
      <c r="K10" s="12">
        <v>4.4724997072541584</v>
      </c>
      <c r="L10" s="5"/>
      <c r="M10" s="5"/>
    </row>
    <row r="11" spans="1:13" ht="14" x14ac:dyDescent="0.2">
      <c r="A11" s="8"/>
      <c r="B11" s="5" t="s">
        <v>54</v>
      </c>
      <c r="C11" s="3" t="s">
        <v>320</v>
      </c>
      <c r="D11" s="102">
        <v>0.22577018740154375</v>
      </c>
      <c r="E11" s="102">
        <v>1.3022025438312868E-2</v>
      </c>
      <c r="F11" s="139">
        <v>3.1281120882204687E-2</v>
      </c>
      <c r="G11" s="139">
        <v>7.148125098733085E-4</v>
      </c>
      <c r="H11" s="11">
        <v>210</v>
      </c>
      <c r="I11" s="11">
        <v>10</v>
      </c>
      <c r="J11" s="12">
        <v>198.56139266127551</v>
      </c>
      <c r="K11" s="12">
        <v>4.4682069785743055</v>
      </c>
      <c r="L11" s="5"/>
      <c r="M11" s="5"/>
    </row>
    <row r="12" spans="1:13" ht="14" x14ac:dyDescent="0.2">
      <c r="A12" s="8"/>
      <c r="B12" s="5" t="s">
        <v>54</v>
      </c>
      <c r="C12" s="3" t="s">
        <v>321</v>
      </c>
      <c r="D12" s="102">
        <v>0.21833874158346858</v>
      </c>
      <c r="E12" s="102">
        <v>1.2342437292161546E-2</v>
      </c>
      <c r="F12" s="139">
        <v>3.159948932826185E-2</v>
      </c>
      <c r="G12" s="139">
        <v>7.1256903465912911E-4</v>
      </c>
      <c r="H12" s="11">
        <v>200</v>
      </c>
      <c r="I12" s="11">
        <v>10</v>
      </c>
      <c r="J12" s="12">
        <v>200.55116838744829</v>
      </c>
      <c r="K12" s="12">
        <v>4.4528086513022798</v>
      </c>
      <c r="L12" s="5"/>
      <c r="M12" s="5"/>
    </row>
    <row r="13" spans="1:13" ht="14" x14ac:dyDescent="0.2">
      <c r="A13" s="8"/>
      <c r="B13" s="5" t="s">
        <v>54</v>
      </c>
      <c r="C13" s="3" t="s">
        <v>322</v>
      </c>
      <c r="D13" s="138">
        <v>0.22308890601730735</v>
      </c>
      <c r="E13" s="138">
        <v>7.5115634701129232E-3</v>
      </c>
      <c r="F13" s="139">
        <v>3.1303266309143422E-2</v>
      </c>
      <c r="G13" s="139">
        <v>6.3691626896689526E-4</v>
      </c>
      <c r="H13" s="11">
        <v>204.47738141777569</v>
      </c>
      <c r="I13" s="12">
        <v>6.2359442665960101</v>
      </c>
      <c r="J13" s="12">
        <v>198.69981957382259</v>
      </c>
      <c r="K13" s="12">
        <v>3.9812014595663889</v>
      </c>
      <c r="L13" s="5"/>
      <c r="M13" s="5"/>
    </row>
    <row r="14" spans="1:13" ht="14" x14ac:dyDescent="0.2">
      <c r="A14" s="8"/>
      <c r="B14" s="5" t="s">
        <v>54</v>
      </c>
      <c r="C14" s="3" t="s">
        <v>323</v>
      </c>
      <c r="D14" s="138">
        <v>0.21982761294841871</v>
      </c>
      <c r="E14" s="138">
        <v>1.1374693936784155E-2</v>
      </c>
      <c r="F14" s="139">
        <v>3.118304504765489E-2</v>
      </c>
      <c r="G14" s="139">
        <v>6.8967502544499035E-4</v>
      </c>
      <c r="H14" s="11">
        <v>201.76630745728386</v>
      </c>
      <c r="I14" s="12">
        <v>9.4682816955401705</v>
      </c>
      <c r="J14" s="12">
        <v>197.94830326880603</v>
      </c>
      <c r="K14" s="12">
        <v>4.3114856149239982</v>
      </c>
      <c r="L14" s="5"/>
      <c r="M14" s="5"/>
    </row>
    <row r="15" spans="1:13" ht="14" x14ac:dyDescent="0.2">
      <c r="A15" s="8"/>
      <c r="B15" s="5" t="s">
        <v>54</v>
      </c>
      <c r="C15" s="3" t="s">
        <v>324</v>
      </c>
      <c r="D15" s="138">
        <v>0.21642490616068716</v>
      </c>
      <c r="E15" s="138">
        <v>1.132586252720136E-2</v>
      </c>
      <c r="F15" s="139">
        <v>3.167920743068553E-2</v>
      </c>
      <c r="G15" s="139">
        <v>6.9998171906754142E-4</v>
      </c>
      <c r="H15" s="68">
        <v>198.92994051499971</v>
      </c>
      <c r="I15" s="69">
        <v>9.4540064211064614</v>
      </c>
      <c r="J15" s="69">
        <v>201.04930361958927</v>
      </c>
      <c r="K15" s="69">
        <v>4.3738131470665964</v>
      </c>
      <c r="L15" s="5"/>
      <c r="M15" s="5"/>
    </row>
    <row r="16" spans="1:13" ht="14" x14ac:dyDescent="0.2">
      <c r="A16" s="8"/>
      <c r="B16" s="5" t="s">
        <v>54</v>
      </c>
      <c r="C16" s="3" t="s">
        <v>325</v>
      </c>
      <c r="D16" s="102">
        <v>0.21390017927845156</v>
      </c>
      <c r="E16" s="102">
        <v>1.4497417601381509E-2</v>
      </c>
      <c r="F16" s="139">
        <v>3.1188534335968306E-2</v>
      </c>
      <c r="G16" s="139">
        <v>7.4190717065337412E-4</v>
      </c>
      <c r="H16" s="68">
        <v>200</v>
      </c>
      <c r="I16" s="68">
        <v>10</v>
      </c>
      <c r="J16" s="69">
        <v>197.98261932163314</v>
      </c>
      <c r="K16" s="69">
        <v>4.6379888327498495</v>
      </c>
      <c r="L16" s="5"/>
      <c r="M16" s="5"/>
    </row>
    <row r="17" spans="1:13" ht="14" x14ac:dyDescent="0.2">
      <c r="A17" s="14"/>
      <c r="B17" s="15" t="s">
        <v>1</v>
      </c>
      <c r="C17" s="16" t="s">
        <v>326</v>
      </c>
      <c r="D17" s="151">
        <v>0.23178920776171968</v>
      </c>
      <c r="E17" s="151">
        <v>1.1386703436547106E-2</v>
      </c>
      <c r="F17" s="152">
        <v>3.1357939199495734E-2</v>
      </c>
      <c r="G17" s="152">
        <v>6.8908461353212188E-4</v>
      </c>
      <c r="H17" s="27">
        <v>211.67462342129031</v>
      </c>
      <c r="I17" s="25">
        <v>9.3862372141905652</v>
      </c>
      <c r="J17" s="25">
        <v>199.04155683526474</v>
      </c>
      <c r="K17" s="25">
        <v>4.3070641690080063</v>
      </c>
      <c r="L17" s="15"/>
      <c r="M17" s="15"/>
    </row>
    <row r="18" spans="1:13" ht="14" x14ac:dyDescent="0.2">
      <c r="A18" s="8"/>
      <c r="B18" s="5" t="s">
        <v>54</v>
      </c>
      <c r="C18" s="3" t="s">
        <v>327</v>
      </c>
      <c r="D18" s="102">
        <v>0.22450258400093764</v>
      </c>
      <c r="E18" s="102">
        <v>1.2169747387657843E-2</v>
      </c>
      <c r="F18" s="139">
        <v>3.1564993806540549E-2</v>
      </c>
      <c r="G18" s="139">
        <v>4.4556566538689763E-4</v>
      </c>
      <c r="H18" s="68">
        <v>210</v>
      </c>
      <c r="I18" s="68">
        <v>10.091408071569267</v>
      </c>
      <c r="J18" s="69">
        <v>200.33560397435178</v>
      </c>
      <c r="K18" s="69">
        <v>2.7844109112436417</v>
      </c>
      <c r="L18" s="5"/>
      <c r="M18" s="5"/>
    </row>
    <row r="19" spans="1:13" ht="14" x14ac:dyDescent="0.2">
      <c r="A19" s="8"/>
      <c r="B19" s="5" t="s">
        <v>54</v>
      </c>
      <c r="C19" s="3" t="s">
        <v>328</v>
      </c>
      <c r="D19" s="102">
        <v>0.22295401626459638</v>
      </c>
      <c r="E19" s="102">
        <v>1.2236795794310775E-2</v>
      </c>
      <c r="F19" s="139">
        <v>3.1974222534349644E-2</v>
      </c>
      <c r="G19" s="139">
        <v>4.5130124289041669E-4</v>
      </c>
      <c r="H19" s="68">
        <v>200</v>
      </c>
      <c r="I19" s="68">
        <v>10.159854671935177</v>
      </c>
      <c r="J19" s="69">
        <v>202.89243244494108</v>
      </c>
      <c r="K19" s="69">
        <v>2.8191350801655881</v>
      </c>
      <c r="L19" s="5"/>
      <c r="M19" s="5"/>
    </row>
    <row r="20" spans="1:13" ht="14" x14ac:dyDescent="0.2">
      <c r="A20" s="8"/>
      <c r="B20" s="5" t="s">
        <v>54</v>
      </c>
      <c r="C20" s="3" t="s">
        <v>329</v>
      </c>
      <c r="D20" s="138">
        <v>0.22220319855176834</v>
      </c>
      <c r="E20" s="138">
        <v>1.0745315468127932E-2</v>
      </c>
      <c r="F20" s="139">
        <v>3.2320453047967504E-2</v>
      </c>
      <c r="G20" s="139">
        <v>4.1842442462000819E-4</v>
      </c>
      <c r="H20" s="68">
        <v>203.74181907878113</v>
      </c>
      <c r="I20" s="98">
        <v>8.9270026793941248</v>
      </c>
      <c r="J20" s="69">
        <v>205.05486142428794</v>
      </c>
      <c r="K20" s="69">
        <v>2.6128874392134187</v>
      </c>
      <c r="L20" s="5"/>
      <c r="M20" s="5"/>
    </row>
    <row r="21" spans="1:13" ht="14" x14ac:dyDescent="0.2">
      <c r="A21" s="8"/>
      <c r="B21" s="5" t="s">
        <v>54</v>
      </c>
      <c r="C21" s="3" t="s">
        <v>330</v>
      </c>
      <c r="D21" s="138">
        <v>0.22871120288205166</v>
      </c>
      <c r="E21" s="138">
        <v>1.1052625033300744E-2</v>
      </c>
      <c r="F21" s="139">
        <v>3.1346472487364788E-2</v>
      </c>
      <c r="G21" s="139">
        <v>4.1431255497813649E-4</v>
      </c>
      <c r="H21" s="68">
        <v>209.1342006605816</v>
      </c>
      <c r="I21" s="98">
        <v>9.1336744765508637</v>
      </c>
      <c r="J21" s="69">
        <v>198.96988473791052</v>
      </c>
      <c r="K21" s="69">
        <v>2.5896538180776165</v>
      </c>
      <c r="L21" s="5"/>
      <c r="M21" s="5"/>
    </row>
    <row r="22" spans="1:13" ht="14" x14ac:dyDescent="0.2">
      <c r="A22" s="8"/>
      <c r="B22" s="5" t="s">
        <v>54</v>
      </c>
      <c r="C22" s="3" t="s">
        <v>331</v>
      </c>
      <c r="D22" s="138">
        <v>0.22255209033609535</v>
      </c>
      <c r="E22" s="138">
        <v>1.0758850597623588E-2</v>
      </c>
      <c r="F22" s="139">
        <v>3.1562888832612254E-2</v>
      </c>
      <c r="G22" s="139">
        <v>4.1208938902761658E-4</v>
      </c>
      <c r="H22" s="68">
        <v>204.03163034066196</v>
      </c>
      <c r="I22" s="98">
        <v>8.9356966101509681</v>
      </c>
      <c r="J22" s="69">
        <v>200.32244964310712</v>
      </c>
      <c r="K22" s="69">
        <v>2.5752175756646745</v>
      </c>
      <c r="L22" s="5"/>
      <c r="M22" s="5"/>
    </row>
    <row r="23" spans="1:13" ht="14" x14ac:dyDescent="0.2">
      <c r="A23" s="14"/>
      <c r="B23" s="15" t="s">
        <v>1</v>
      </c>
      <c r="C23" s="16" t="s">
        <v>332</v>
      </c>
      <c r="D23" s="95">
        <v>0.19842309255163493</v>
      </c>
      <c r="E23" s="95">
        <v>1.3333475650537519E-2</v>
      </c>
      <c r="F23" s="152">
        <v>3.1780563495432658E-2</v>
      </c>
      <c r="G23" s="152">
        <v>4.9364810962089414E-4</v>
      </c>
      <c r="H23" s="27">
        <v>180</v>
      </c>
      <c r="I23" s="27">
        <v>11.296999616172878</v>
      </c>
      <c r="J23" s="25">
        <v>201.68259260632948</v>
      </c>
      <c r="K23" s="25">
        <v>3.0842412499531484</v>
      </c>
      <c r="L23" s="15"/>
      <c r="M23" s="15"/>
    </row>
    <row r="24" spans="1:13" ht="14" x14ac:dyDescent="0.2">
      <c r="A24" s="8"/>
      <c r="B24" s="5" t="s">
        <v>54</v>
      </c>
      <c r="C24" s="3" t="s">
        <v>333</v>
      </c>
      <c r="D24" s="102">
        <v>0.21730893811912563</v>
      </c>
      <c r="E24" s="102">
        <v>1.2672317683052704E-2</v>
      </c>
      <c r="F24" s="139">
        <v>3.1900828303628413E-2</v>
      </c>
      <c r="G24" s="139">
        <v>4.6071666228591015E-4</v>
      </c>
      <c r="H24" s="68">
        <v>199.66759809470969</v>
      </c>
      <c r="I24" s="68">
        <v>10.570247385795115</v>
      </c>
      <c r="J24" s="69">
        <v>202.43394576493262</v>
      </c>
      <c r="K24" s="69">
        <v>2.8781549003863565</v>
      </c>
      <c r="L24" s="5"/>
      <c r="M24" s="5"/>
    </row>
    <row r="25" spans="1:13" ht="14" x14ac:dyDescent="0.2">
      <c r="A25" s="8"/>
      <c r="B25" s="5" t="s">
        <v>54</v>
      </c>
      <c r="C25" s="3" t="s">
        <v>334</v>
      </c>
      <c r="D25" s="102">
        <v>0.22626703298266521</v>
      </c>
      <c r="E25" s="102">
        <v>1.3813695141027897E-2</v>
      </c>
      <c r="F25" s="139">
        <v>3.2236728192621154E-2</v>
      </c>
      <c r="G25" s="139">
        <v>4.901355126771472E-4</v>
      </c>
      <c r="H25" s="68">
        <v>210</v>
      </c>
      <c r="I25" s="68">
        <v>11.438122017306465</v>
      </c>
      <c r="J25" s="69">
        <v>204.53201313497993</v>
      </c>
      <c r="K25" s="69">
        <v>3.0609417721558767</v>
      </c>
      <c r="L25" s="5"/>
      <c r="M25" s="5"/>
    </row>
    <row r="26" spans="1:13" ht="14" x14ac:dyDescent="0.2">
      <c r="A26" s="14"/>
      <c r="B26" s="15" t="s">
        <v>1</v>
      </c>
      <c r="C26" s="16" t="s">
        <v>335</v>
      </c>
      <c r="D26" s="151">
        <v>0.20958006059041057</v>
      </c>
      <c r="E26" s="151">
        <v>1.0245099260346644E-2</v>
      </c>
      <c r="F26" s="152">
        <v>3.2431420167197314E-2</v>
      </c>
      <c r="G26" s="152">
        <v>4.14747247021841E-4</v>
      </c>
      <c r="H26" s="27">
        <v>193.20022542215378</v>
      </c>
      <c r="I26" s="26">
        <v>8.6002576487681992</v>
      </c>
      <c r="J26" s="25">
        <v>205.74776793874125</v>
      </c>
      <c r="K26" s="25">
        <v>2.5896466176515545</v>
      </c>
      <c r="L26" s="15"/>
      <c r="M26" s="15"/>
    </row>
    <row r="27" spans="1:13" ht="14" x14ac:dyDescent="0.2">
      <c r="A27" s="8"/>
      <c r="B27" s="5" t="s">
        <v>54</v>
      </c>
      <c r="C27" s="3" t="s">
        <v>336</v>
      </c>
      <c r="D27" s="102">
        <v>0.22166372542497026</v>
      </c>
      <c r="E27" s="102">
        <v>1.3537256987035706E-2</v>
      </c>
      <c r="F27" s="139">
        <v>3.1942148329156962E-2</v>
      </c>
      <c r="G27" s="139">
        <v>4.827808784941993E-4</v>
      </c>
      <c r="H27" s="68">
        <v>200</v>
      </c>
      <c r="I27" s="68">
        <v>11.25146064841803</v>
      </c>
      <c r="J27" s="69">
        <v>202.69207199025439</v>
      </c>
      <c r="K27" s="69">
        <v>3.0158720690071243</v>
      </c>
      <c r="L27" s="5"/>
      <c r="M27" s="5"/>
    </row>
    <row r="28" spans="1:13" ht="14" x14ac:dyDescent="0.2">
      <c r="A28" s="8"/>
      <c r="B28" s="5" t="s">
        <v>54</v>
      </c>
      <c r="C28" s="3" t="s">
        <v>337</v>
      </c>
      <c r="D28" s="102">
        <v>0.22448125607581193</v>
      </c>
      <c r="E28" s="102">
        <v>1.3028290625524632E-2</v>
      </c>
      <c r="F28" s="139">
        <v>3.2464765358126382E-2</v>
      </c>
      <c r="G28" s="139">
        <v>4.7586607677052459E-4</v>
      </c>
      <c r="H28" s="68">
        <v>210</v>
      </c>
      <c r="I28" s="68">
        <v>10.803518182432388</v>
      </c>
      <c r="J28" s="69">
        <v>205.95596911925207</v>
      </c>
      <c r="K28" s="69">
        <v>2.9711714423640134</v>
      </c>
      <c r="L28" s="5"/>
      <c r="M28" s="5"/>
    </row>
    <row r="29" spans="1:13" ht="14" x14ac:dyDescent="0.2">
      <c r="A29" s="8"/>
      <c r="B29" s="5" t="s">
        <v>54</v>
      </c>
      <c r="C29" s="3" t="s">
        <v>338</v>
      </c>
      <c r="D29" s="102">
        <v>0.22895770991543543</v>
      </c>
      <c r="E29" s="102">
        <v>1.3768452342326059E-2</v>
      </c>
      <c r="F29" s="139">
        <v>3.2207924822374237E-2</v>
      </c>
      <c r="G29" s="139">
        <v>4.8933761149272783E-4</v>
      </c>
      <c r="H29" s="68">
        <v>210</v>
      </c>
      <c r="I29" s="68">
        <v>11.375699151547146</v>
      </c>
      <c r="J29" s="69">
        <v>204.35213090447968</v>
      </c>
      <c r="K29" s="69">
        <v>3.0560440805663975</v>
      </c>
      <c r="L29" s="5"/>
      <c r="M29" s="5"/>
    </row>
    <row r="30" spans="1:13" ht="14.5" thickBot="1" x14ac:dyDescent="0.25">
      <c r="A30" s="8"/>
      <c r="B30" s="5" t="s">
        <v>54</v>
      </c>
      <c r="C30" s="3" t="s">
        <v>339</v>
      </c>
      <c r="D30" s="153">
        <v>0.21923925500013108</v>
      </c>
      <c r="E30" s="153">
        <v>1.2022023718902011E-2</v>
      </c>
      <c r="F30" s="143">
        <v>3.185884145440547E-2</v>
      </c>
      <c r="G30" s="143">
        <v>4.4751765604813436E-4</v>
      </c>
      <c r="H30" s="144">
        <v>200</v>
      </c>
      <c r="I30" s="144">
        <v>10.011947285952152</v>
      </c>
      <c r="J30" s="145">
        <v>202.17164330375297</v>
      </c>
      <c r="K30" s="145">
        <v>2.795812807716616</v>
      </c>
      <c r="L30" s="131"/>
      <c r="M30" s="5"/>
    </row>
    <row r="31" spans="1:13" ht="14" x14ac:dyDescent="0.2">
      <c r="A31" s="7"/>
      <c r="B31" s="157" t="s">
        <v>350</v>
      </c>
      <c r="C31" s="157"/>
      <c r="D31" s="157"/>
      <c r="E31" s="157"/>
      <c r="F31" s="157"/>
      <c r="G31" s="157"/>
      <c r="H31" s="157"/>
      <c r="I31" s="157"/>
      <c r="J31" s="157"/>
      <c r="K31" s="157"/>
      <c r="L31" s="157"/>
      <c r="M31" s="157"/>
    </row>
  </sheetData>
  <mergeCells count="3">
    <mergeCell ref="B3:M3"/>
    <mergeCell ref="B31:M31"/>
    <mergeCell ref="B2:M2"/>
  </mergeCells>
  <phoneticPr fontId="1"/>
  <conditionalFormatting sqref="G15:G16">
    <cfRule type="expression" dxfId="19" priority="1">
      <formula>P14&gt;$H$6</formula>
    </cfRule>
  </conditionalFormatting>
  <conditionalFormatting sqref="G20 E22:G23">
    <cfRule type="expression" dxfId="18" priority="2">
      <formula>#REF!&gt;$H$6</formula>
    </cfRule>
  </conditionalFormatting>
  <conditionalFormatting sqref="F15:F16">
    <cfRule type="expression" dxfId="17" priority="3">
      <formula>P14&gt;$H$6</formula>
    </cfRule>
  </conditionalFormatting>
  <conditionalFormatting sqref="F20">
    <cfRule type="expression" dxfId="16" priority="4">
      <formula>#REF!&gt;$H$6</formula>
    </cfRule>
  </conditionalFormatting>
  <conditionalFormatting sqref="E15:E16">
    <cfRule type="expression" dxfId="15" priority="5">
      <formula>P14&gt;$H$6</formula>
    </cfRule>
  </conditionalFormatting>
  <conditionalFormatting sqref="E20">
    <cfRule type="expression" dxfId="14" priority="6">
      <formula>#REF!&gt;$H$6</formula>
    </cfRule>
  </conditionalFormatting>
  <conditionalFormatting sqref="D15:D16">
    <cfRule type="expression" dxfId="13" priority="7">
      <formula>P14&gt;$H$6</formula>
    </cfRule>
  </conditionalFormatting>
  <conditionalFormatting sqref="D20 D22:D23">
    <cfRule type="expression" dxfId="12" priority="8">
      <formula>#REF!&gt;$H$6</formula>
    </cfRule>
  </conditionalFormatting>
  <conditionalFormatting sqref="G21">
    <cfRule type="expression" dxfId="11" priority="9">
      <formula>P15&gt;$H$6</formula>
    </cfRule>
  </conditionalFormatting>
  <conditionalFormatting sqref="F21">
    <cfRule type="expression" dxfId="10" priority="10">
      <formula>P15&gt;$H$6</formula>
    </cfRule>
  </conditionalFormatting>
  <conditionalFormatting sqref="E21">
    <cfRule type="expression" dxfId="9" priority="11">
      <formula>P15&gt;$H$6</formula>
    </cfRule>
  </conditionalFormatting>
  <conditionalFormatting sqref="D21">
    <cfRule type="expression" dxfId="8" priority="12">
      <formula>P15&gt;$H$6</formula>
    </cfRule>
  </conditionalFormatting>
  <conditionalFormatting sqref="G19">
    <cfRule type="expression" dxfId="7" priority="13">
      <formula>P15&gt;$H$6</formula>
    </cfRule>
  </conditionalFormatting>
  <conditionalFormatting sqref="F19">
    <cfRule type="expression" dxfId="6" priority="14">
      <formula>P15&gt;$H$6</formula>
    </cfRule>
  </conditionalFormatting>
  <conditionalFormatting sqref="E19">
    <cfRule type="expression" dxfId="5" priority="15">
      <formula>P15&gt;$H$6</formula>
    </cfRule>
  </conditionalFormatting>
  <conditionalFormatting sqref="D19">
    <cfRule type="expression" dxfId="4" priority="16">
      <formula>P15&gt;$H$6</formula>
    </cfRule>
  </conditionalFormatting>
  <conditionalFormatting sqref="G18">
    <cfRule type="expression" dxfId="3" priority="17">
      <formula>P15&gt;$H$6</formula>
    </cfRule>
  </conditionalFormatting>
  <conditionalFormatting sqref="F18">
    <cfRule type="expression" dxfId="2" priority="18">
      <formula>P15&gt;$H$6</formula>
    </cfRule>
  </conditionalFormatting>
  <conditionalFormatting sqref="E18">
    <cfRule type="expression" dxfId="1" priority="19">
      <formula>P15&gt;$H$6</formula>
    </cfRule>
  </conditionalFormatting>
  <conditionalFormatting sqref="D18">
    <cfRule type="expression" dxfId="0" priority="20">
      <formula>P15&gt;$H$6</formula>
    </cfRule>
  </conditionalFormatting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M30"/>
  <sheetViews>
    <sheetView showGridLines="0" workbookViewId="0">
      <selection activeCell="B2" sqref="B2:M2"/>
    </sheetView>
  </sheetViews>
  <sheetFormatPr defaultRowHeight="13" x14ac:dyDescent="0.2"/>
  <cols>
    <col min="2" max="2" width="8.90625" customWidth="1"/>
    <col min="3" max="3" width="13.7265625" customWidth="1"/>
    <col min="4" max="7" width="10" customWidth="1"/>
    <col min="8" max="8" width="16.26953125" customWidth="1"/>
    <col min="9" max="9" width="8.08984375" customWidth="1"/>
    <col min="10" max="10" width="16.26953125" customWidth="1"/>
    <col min="11" max="11" width="8.08984375" customWidth="1"/>
    <col min="12" max="12" width="8.6328125" customWidth="1"/>
    <col min="13" max="13" width="18.7265625" customWidth="1"/>
  </cols>
  <sheetData>
    <row r="2" spans="2:13" ht="14.5" thickBot="1" x14ac:dyDescent="0.25">
      <c r="B2" s="158" t="s">
        <v>351</v>
      </c>
      <c r="C2" s="159"/>
      <c r="D2" s="159"/>
      <c r="E2" s="159"/>
      <c r="F2" s="159"/>
      <c r="G2" s="159"/>
      <c r="H2" s="159"/>
      <c r="I2" s="159"/>
      <c r="J2" s="159"/>
      <c r="K2" s="159"/>
      <c r="L2" s="159"/>
      <c r="M2" s="159"/>
    </row>
    <row r="3" spans="2:13" ht="14.5" thickBot="1" x14ac:dyDescent="0.25">
      <c r="B3" s="154" t="s">
        <v>80</v>
      </c>
      <c r="C3" s="154"/>
      <c r="D3" s="154"/>
      <c r="E3" s="154"/>
      <c r="F3" s="154"/>
      <c r="G3" s="154"/>
      <c r="H3" s="154"/>
      <c r="I3" s="154"/>
      <c r="J3" s="154"/>
      <c r="K3" s="154"/>
      <c r="L3" s="154"/>
      <c r="M3" s="154"/>
    </row>
    <row r="4" spans="2:13" ht="17" thickTop="1" thickBot="1" x14ac:dyDescent="0.25">
      <c r="B4" s="2" t="s">
        <v>81</v>
      </c>
      <c r="C4" s="1" t="s">
        <v>2</v>
      </c>
      <c r="D4" s="1" t="s">
        <v>4</v>
      </c>
      <c r="E4" s="1" t="s">
        <v>51</v>
      </c>
      <c r="F4" s="1" t="s">
        <v>87</v>
      </c>
      <c r="G4" s="1" t="s">
        <v>51</v>
      </c>
      <c r="H4" s="75" t="s">
        <v>82</v>
      </c>
      <c r="I4" s="2" t="s">
        <v>51</v>
      </c>
      <c r="J4" s="75" t="s">
        <v>83</v>
      </c>
      <c r="K4" s="2" t="s">
        <v>51</v>
      </c>
      <c r="L4" s="74" t="s">
        <v>85</v>
      </c>
      <c r="M4" s="74" t="s">
        <v>88</v>
      </c>
    </row>
    <row r="5" spans="2:13" ht="14.5" thickTop="1" x14ac:dyDescent="0.3">
      <c r="B5" s="5" t="s">
        <v>54</v>
      </c>
      <c r="C5" s="3" t="s">
        <v>55</v>
      </c>
      <c r="D5" s="13">
        <v>0.33478597705546087</v>
      </c>
      <c r="E5" s="13">
        <v>1.3590728668475681E-2</v>
      </c>
      <c r="F5" s="4">
        <v>4.5147054452537735E-2</v>
      </c>
      <c r="G5" s="4">
        <v>1.1644350952410259E-3</v>
      </c>
      <c r="H5" s="11">
        <v>293.21314127807301</v>
      </c>
      <c r="I5" s="11">
        <v>10.338582970300966</v>
      </c>
      <c r="J5" s="12">
        <v>284.65816264637147</v>
      </c>
      <c r="K5" s="12">
        <v>7.1821767856789576</v>
      </c>
      <c r="L5" s="5"/>
      <c r="M5" s="5"/>
    </row>
    <row r="6" spans="2:13" ht="14" x14ac:dyDescent="0.3">
      <c r="B6" s="77"/>
      <c r="C6" s="78" t="s">
        <v>56</v>
      </c>
      <c r="D6" s="79">
        <v>0.23365703517927258</v>
      </c>
      <c r="E6" s="79">
        <v>8.9935749700493089E-3</v>
      </c>
      <c r="F6" s="80">
        <v>1.1107435604696762E-2</v>
      </c>
      <c r="G6" s="80">
        <v>3.7349796716875495E-4</v>
      </c>
      <c r="H6" s="81">
        <v>213.21313651965752</v>
      </c>
      <c r="I6" s="81">
        <v>7.4023195688710501</v>
      </c>
      <c r="J6" s="82">
        <v>71.208387195770683</v>
      </c>
      <c r="K6" s="82">
        <v>2.3812727587216469</v>
      </c>
      <c r="L6" s="77" t="s">
        <v>0</v>
      </c>
      <c r="M6" s="77" t="s">
        <v>84</v>
      </c>
    </row>
    <row r="7" spans="2:13" ht="14" x14ac:dyDescent="0.3">
      <c r="B7" s="15" t="s">
        <v>1</v>
      </c>
      <c r="C7" s="16" t="s">
        <v>57</v>
      </c>
      <c r="D7" s="17">
        <v>1.8828126926163242</v>
      </c>
      <c r="E7" s="17">
        <v>9.7735758326272792E-2</v>
      </c>
      <c r="F7" s="18">
        <v>5.906296444574867E-2</v>
      </c>
      <c r="G7" s="18">
        <v>2.6881143273353447E-3</v>
      </c>
      <c r="H7" s="19">
        <v>1075.0535075761045</v>
      </c>
      <c r="I7" s="19">
        <v>34.424446983975947</v>
      </c>
      <c r="J7" s="20">
        <v>369.92439235047499</v>
      </c>
      <c r="K7" s="20">
        <v>16.362292804696175</v>
      </c>
      <c r="L7" s="15"/>
      <c r="M7" s="15"/>
    </row>
    <row r="8" spans="2:13" ht="14" x14ac:dyDescent="0.3">
      <c r="B8" s="15" t="s">
        <v>1</v>
      </c>
      <c r="C8" s="16" t="s">
        <v>58</v>
      </c>
      <c r="D8" s="17">
        <v>5.6172619312485494</v>
      </c>
      <c r="E8" s="17">
        <v>0.30050081952078428</v>
      </c>
      <c r="F8" s="18">
        <v>8.2414442092259191E-2</v>
      </c>
      <c r="G8" s="18">
        <v>4.0241268768901571E-3</v>
      </c>
      <c r="H8" s="19">
        <v>1918.7507527430264</v>
      </c>
      <c r="I8" s="19">
        <v>46.110225468077559</v>
      </c>
      <c r="J8" s="20">
        <v>510.51823009009934</v>
      </c>
      <c r="K8" s="20">
        <v>23.966040696626692</v>
      </c>
      <c r="L8" s="15"/>
      <c r="M8" s="15"/>
    </row>
    <row r="9" spans="2:13" ht="14" x14ac:dyDescent="0.3">
      <c r="B9" s="5" t="s">
        <v>54</v>
      </c>
      <c r="C9" s="3" t="s">
        <v>59</v>
      </c>
      <c r="D9" s="13">
        <v>0.30851333185317387</v>
      </c>
      <c r="E9" s="13">
        <v>1.4143843052912157E-2</v>
      </c>
      <c r="F9" s="4">
        <v>4.289234887423729E-2</v>
      </c>
      <c r="G9" s="4">
        <v>1.5821287659698528E-3</v>
      </c>
      <c r="H9" s="11">
        <v>273.02800587877584</v>
      </c>
      <c r="I9" s="11">
        <v>10.975370440828629</v>
      </c>
      <c r="J9" s="12">
        <v>270.73623028962055</v>
      </c>
      <c r="K9" s="12">
        <v>9.7795878221598329</v>
      </c>
      <c r="L9" s="5"/>
      <c r="M9" s="5"/>
    </row>
    <row r="10" spans="2:13" ht="14" x14ac:dyDescent="0.3">
      <c r="B10" s="5" t="s">
        <v>54</v>
      </c>
      <c r="C10" s="3" t="s">
        <v>60</v>
      </c>
      <c r="D10" s="13">
        <v>0.31622093710856231</v>
      </c>
      <c r="E10" s="13">
        <v>1.9308779879625402E-2</v>
      </c>
      <c r="F10" s="4">
        <v>4.429525804475163E-2</v>
      </c>
      <c r="G10" s="4">
        <v>1.9299069600130796E-3</v>
      </c>
      <c r="H10" s="11">
        <v>278.99142422989439</v>
      </c>
      <c r="I10" s="11">
        <v>14.895529554413407</v>
      </c>
      <c r="J10" s="12">
        <v>279.40218336925045</v>
      </c>
      <c r="K10" s="12">
        <v>11.91327787935842</v>
      </c>
      <c r="L10" s="5"/>
      <c r="M10" s="5"/>
    </row>
    <row r="11" spans="2:13" ht="14" x14ac:dyDescent="0.3">
      <c r="B11" s="77"/>
      <c r="C11" s="78" t="s">
        <v>61</v>
      </c>
      <c r="D11" s="83">
        <v>0.63909798834954112</v>
      </c>
      <c r="E11" s="83">
        <v>4.4140572750609661E-2</v>
      </c>
      <c r="F11" s="84">
        <v>4.8899162987454232E-2</v>
      </c>
      <c r="G11" s="84">
        <v>2.5798513279480608E-3</v>
      </c>
      <c r="H11" s="85">
        <v>501.74755894073019</v>
      </c>
      <c r="I11" s="85">
        <v>27.344057433167865</v>
      </c>
      <c r="J11" s="81">
        <v>307.75953582147883</v>
      </c>
      <c r="K11" s="81">
        <v>15.85547093092848</v>
      </c>
      <c r="L11" s="77" t="s">
        <v>0</v>
      </c>
      <c r="M11" s="77" t="s">
        <v>43</v>
      </c>
    </row>
    <row r="12" spans="2:13" ht="14" x14ac:dyDescent="0.3">
      <c r="B12" s="77"/>
      <c r="C12" s="78" t="s">
        <v>62</v>
      </c>
      <c r="D12" s="79">
        <v>0.17808884559653571</v>
      </c>
      <c r="E12" s="79">
        <v>6.6891606233005158E-3</v>
      </c>
      <c r="F12" s="80">
        <v>2.1170919127072418E-2</v>
      </c>
      <c r="G12" s="80">
        <v>7.0140399452760596E-4</v>
      </c>
      <c r="H12" s="81">
        <v>166.41468558209718</v>
      </c>
      <c r="I12" s="81">
        <v>5.7653209796525084</v>
      </c>
      <c r="J12" s="86">
        <v>135.05191827567879</v>
      </c>
      <c r="K12" s="86">
        <v>4.4278000607159438</v>
      </c>
      <c r="L12" s="77" t="s">
        <v>0</v>
      </c>
      <c r="M12" s="77" t="s">
        <v>43</v>
      </c>
    </row>
    <row r="13" spans="2:13" ht="14" x14ac:dyDescent="0.3">
      <c r="B13" s="77"/>
      <c r="C13" s="78" t="s">
        <v>63</v>
      </c>
      <c r="D13" s="83">
        <v>0.49571921059932628</v>
      </c>
      <c r="E13" s="83">
        <v>2.5453601851894502E-2</v>
      </c>
      <c r="F13" s="84">
        <v>4.3524326859332649E-2</v>
      </c>
      <c r="G13" s="84">
        <v>1.7863104075348968E-3</v>
      </c>
      <c r="H13" s="85">
        <v>408.80049600042378</v>
      </c>
      <c r="I13" s="85">
        <v>17.2794170066216</v>
      </c>
      <c r="J13" s="81">
        <v>274.6414827905993</v>
      </c>
      <c r="K13" s="81">
        <v>11.035005556068905</v>
      </c>
      <c r="L13" s="77" t="s">
        <v>0</v>
      </c>
      <c r="M13" s="77" t="s">
        <v>47</v>
      </c>
    </row>
    <row r="14" spans="2:13" ht="14" x14ac:dyDescent="0.3">
      <c r="B14" s="5" t="s">
        <v>54</v>
      </c>
      <c r="C14" s="3" t="s">
        <v>64</v>
      </c>
      <c r="D14" s="13">
        <v>0.30945980492895842</v>
      </c>
      <c r="E14" s="13">
        <v>1.7309422487997939E-2</v>
      </c>
      <c r="F14" s="4">
        <v>4.2291974599981692E-2</v>
      </c>
      <c r="G14" s="4">
        <v>1.7449795550730639E-3</v>
      </c>
      <c r="H14" s="11">
        <v>273.76218664624304</v>
      </c>
      <c r="I14" s="11">
        <v>13.422095271515035</v>
      </c>
      <c r="J14" s="12">
        <v>267.02407755615337</v>
      </c>
      <c r="K14" s="12">
        <v>10.792427866130566</v>
      </c>
      <c r="L14" s="5"/>
      <c r="M14" s="5"/>
    </row>
    <row r="15" spans="2:13" ht="14" x14ac:dyDescent="0.3">
      <c r="B15" s="15" t="s">
        <v>6</v>
      </c>
      <c r="C15" s="16" t="s">
        <v>65</v>
      </c>
      <c r="D15" s="17">
        <v>0.28996395744454789</v>
      </c>
      <c r="E15" s="17">
        <v>1.928251221647994E-2</v>
      </c>
      <c r="F15" s="18">
        <v>4.3480478432694987E-2</v>
      </c>
      <c r="G15" s="18">
        <v>1.9629675443545479E-3</v>
      </c>
      <c r="H15" s="27">
        <v>258.53102301648562</v>
      </c>
      <c r="I15" s="27">
        <v>15.178048980235477</v>
      </c>
      <c r="J15" s="25">
        <v>274.37060165159579</v>
      </c>
      <c r="K15" s="25">
        <v>12.126821803084985</v>
      </c>
      <c r="L15" s="15"/>
      <c r="M15" s="15"/>
    </row>
    <row r="16" spans="2:13" ht="14" x14ac:dyDescent="0.3">
      <c r="B16" s="77"/>
      <c r="C16" s="78" t="s">
        <v>66</v>
      </c>
      <c r="D16" s="83">
        <v>0.42775600006749431</v>
      </c>
      <c r="E16" s="83">
        <v>2.6462219587210307E-2</v>
      </c>
      <c r="F16" s="84">
        <v>4.5491539351151043E-2</v>
      </c>
      <c r="G16" s="84">
        <v>2.0822676048548082E-3</v>
      </c>
      <c r="H16" s="87">
        <v>361.58194752263546</v>
      </c>
      <c r="I16" s="87">
        <v>18.819244548189186</v>
      </c>
      <c r="J16" s="88">
        <v>286.78257799259535</v>
      </c>
      <c r="K16" s="88">
        <v>12.83908947481047</v>
      </c>
      <c r="L16" s="77" t="s">
        <v>0</v>
      </c>
      <c r="M16" s="77" t="s">
        <v>46</v>
      </c>
    </row>
    <row r="17" spans="2:13" ht="14" x14ac:dyDescent="0.3">
      <c r="B17" s="77"/>
      <c r="C17" s="78" t="s">
        <v>67</v>
      </c>
      <c r="D17" s="83">
        <v>0.68125287038396376</v>
      </c>
      <c r="E17" s="83">
        <v>4.8337266497807681E-2</v>
      </c>
      <c r="F17" s="84">
        <v>5.7025567567792791E-2</v>
      </c>
      <c r="G17" s="84">
        <v>3.0870831905532603E-3</v>
      </c>
      <c r="H17" s="87">
        <v>527.5313719430693</v>
      </c>
      <c r="I17" s="87">
        <v>29.19301558213817</v>
      </c>
      <c r="J17" s="88">
        <v>357.51100983990358</v>
      </c>
      <c r="K17" s="88">
        <v>18.826996689144224</v>
      </c>
      <c r="L17" s="77" t="s">
        <v>0</v>
      </c>
      <c r="M17" s="77" t="s">
        <v>43</v>
      </c>
    </row>
    <row r="18" spans="2:13" ht="14" x14ac:dyDescent="0.3">
      <c r="B18" s="77"/>
      <c r="C18" s="78" t="s">
        <v>68</v>
      </c>
      <c r="D18" s="89">
        <v>1.0555127955021166</v>
      </c>
      <c r="E18" s="89">
        <v>4.4402694860210104E-2</v>
      </c>
      <c r="F18" s="84">
        <v>5.3813791079371225E-2</v>
      </c>
      <c r="G18" s="84">
        <v>1.9841064280647627E-3</v>
      </c>
      <c r="H18" s="87">
        <v>731.60923221153666</v>
      </c>
      <c r="I18" s="87">
        <v>21.934061407279405</v>
      </c>
      <c r="J18" s="88">
        <v>337.8937354149769</v>
      </c>
      <c r="K18" s="88">
        <v>12.137221893437282</v>
      </c>
      <c r="L18" s="77" t="s">
        <v>0</v>
      </c>
      <c r="M18" s="77" t="s">
        <v>46</v>
      </c>
    </row>
    <row r="19" spans="2:13" ht="14" x14ac:dyDescent="0.3">
      <c r="B19" s="77"/>
      <c r="C19" s="78" t="s">
        <v>69</v>
      </c>
      <c r="D19" s="83">
        <v>0.63620910217562943</v>
      </c>
      <c r="E19" s="83">
        <v>3.447503067390395E-2</v>
      </c>
      <c r="F19" s="84">
        <v>4.7935881210398795E-2</v>
      </c>
      <c r="G19" s="84">
        <v>2.0901358527288874E-3</v>
      </c>
      <c r="H19" s="87">
        <v>499.95638227034522</v>
      </c>
      <c r="I19" s="87">
        <v>21.394186024418289</v>
      </c>
      <c r="J19" s="88">
        <v>301.83659613863739</v>
      </c>
      <c r="K19" s="88">
        <v>12.857543715372961</v>
      </c>
      <c r="L19" s="77" t="s">
        <v>0</v>
      </c>
      <c r="M19" s="77" t="s">
        <v>46</v>
      </c>
    </row>
    <row r="20" spans="2:13" ht="14" x14ac:dyDescent="0.3">
      <c r="B20" s="15" t="s">
        <v>1</v>
      </c>
      <c r="C20" s="16" t="s">
        <v>70</v>
      </c>
      <c r="D20" s="17">
        <v>0.57353161096939942</v>
      </c>
      <c r="E20" s="17">
        <v>4.2670569101003232E-2</v>
      </c>
      <c r="F20" s="18">
        <v>4.7529138975247215E-2</v>
      </c>
      <c r="G20" s="18">
        <v>2.7308413604191601E-3</v>
      </c>
      <c r="H20" s="27">
        <v>460.29601148422154</v>
      </c>
      <c r="I20" s="27">
        <v>27.53486007903674</v>
      </c>
      <c r="J20" s="25">
        <v>299.3340213680579</v>
      </c>
      <c r="K20" s="25">
        <v>16.805388814408815</v>
      </c>
      <c r="L20" s="15"/>
      <c r="M20" s="15"/>
    </row>
    <row r="21" spans="2:13" ht="14" x14ac:dyDescent="0.3">
      <c r="B21" s="15" t="s">
        <v>1</v>
      </c>
      <c r="C21" s="16" t="s">
        <v>71</v>
      </c>
      <c r="D21" s="17">
        <v>0.45581774191280489</v>
      </c>
      <c r="E21" s="17">
        <v>2.9807559757069099E-2</v>
      </c>
      <c r="F21" s="18">
        <v>4.8090788040362847E-2</v>
      </c>
      <c r="G21" s="18">
        <v>2.4749544804661644E-3</v>
      </c>
      <c r="H21" s="27">
        <v>381.34514360712643</v>
      </c>
      <c r="I21" s="27">
        <v>20.789752841246344</v>
      </c>
      <c r="J21" s="25">
        <v>302.78944049129274</v>
      </c>
      <c r="K21" s="25">
        <v>15.222518740754658</v>
      </c>
      <c r="L21" s="15"/>
      <c r="M21" s="15"/>
    </row>
    <row r="22" spans="2:13" ht="14" x14ac:dyDescent="0.3">
      <c r="B22" s="5" t="s">
        <v>54</v>
      </c>
      <c r="C22" s="3" t="s">
        <v>72</v>
      </c>
      <c r="D22" s="13">
        <v>0.30988835999591591</v>
      </c>
      <c r="E22" s="13">
        <v>1.9319526854878526E-2</v>
      </c>
      <c r="F22" s="4">
        <v>4.3151691762798788E-2</v>
      </c>
      <c r="G22" s="4">
        <v>2.107042090054989E-3</v>
      </c>
      <c r="H22" s="68">
        <v>274.09444301604191</v>
      </c>
      <c r="I22" s="68">
        <v>14.975871810514644</v>
      </c>
      <c r="J22" s="69">
        <v>272.33910314455392</v>
      </c>
      <c r="K22" s="69">
        <v>13.020988336492392</v>
      </c>
      <c r="L22" s="5"/>
      <c r="M22" s="5"/>
    </row>
    <row r="23" spans="2:13" ht="14" x14ac:dyDescent="0.3">
      <c r="B23" s="5" t="s">
        <v>54</v>
      </c>
      <c r="C23" s="3" t="s">
        <v>73</v>
      </c>
      <c r="D23" s="13">
        <v>0.31681632511507263</v>
      </c>
      <c r="E23" s="13">
        <v>1.8341327116362348E-2</v>
      </c>
      <c r="F23" s="4">
        <v>4.3472193816229181E-2</v>
      </c>
      <c r="G23" s="4">
        <v>2.0413790900592854E-3</v>
      </c>
      <c r="H23" s="68">
        <v>279.45062540482672</v>
      </c>
      <c r="I23" s="68">
        <v>14.14280213040877</v>
      </c>
      <c r="J23" s="69">
        <v>274.31942074099004</v>
      </c>
      <c r="K23" s="69">
        <v>12.611332812900072</v>
      </c>
      <c r="L23" s="5"/>
      <c r="M23" s="5"/>
    </row>
    <row r="24" spans="2:13" ht="14" x14ac:dyDescent="0.3">
      <c r="B24" s="15" t="s">
        <v>1</v>
      </c>
      <c r="C24" s="16" t="s">
        <v>74</v>
      </c>
      <c r="D24" s="17">
        <v>0.358392345836894</v>
      </c>
      <c r="E24" s="17">
        <v>2.0981312164783179E-2</v>
      </c>
      <c r="F24" s="18">
        <v>4.3823188321080314E-2</v>
      </c>
      <c r="G24" s="18">
        <v>2.0800331160568371E-3</v>
      </c>
      <c r="H24" s="27">
        <v>311.01376033803763</v>
      </c>
      <c r="I24" s="27">
        <v>15.683295678530337</v>
      </c>
      <c r="J24" s="25">
        <v>276.48744736013072</v>
      </c>
      <c r="K24" s="25">
        <v>12.845810601483988</v>
      </c>
      <c r="L24" s="15"/>
      <c r="M24" s="15"/>
    </row>
    <row r="25" spans="2:13" ht="14" x14ac:dyDescent="0.3">
      <c r="B25" s="15" t="s">
        <v>6</v>
      </c>
      <c r="C25" s="16" t="s">
        <v>75</v>
      </c>
      <c r="D25" s="17">
        <v>0.31131806863007389</v>
      </c>
      <c r="E25" s="17">
        <v>2.287034752382773E-2</v>
      </c>
      <c r="F25" s="18">
        <v>4.0908574544219825E-2</v>
      </c>
      <c r="G25" s="18">
        <v>2.1896655391875522E-3</v>
      </c>
      <c r="H25" s="27">
        <v>275.20210248637386</v>
      </c>
      <c r="I25" s="27">
        <v>17.709024113462643</v>
      </c>
      <c r="J25" s="25">
        <v>258.46227964995956</v>
      </c>
      <c r="K25" s="25">
        <v>13.560740425334204</v>
      </c>
      <c r="L25" s="15"/>
      <c r="M25" s="15"/>
    </row>
    <row r="26" spans="2:13" ht="14" x14ac:dyDescent="0.3">
      <c r="B26" s="15" t="s">
        <v>1</v>
      </c>
      <c r="C26" s="16" t="s">
        <v>76</v>
      </c>
      <c r="D26" s="23">
        <v>0.34919441292909653</v>
      </c>
      <c r="E26" s="23">
        <v>1.9090113916133331E-2</v>
      </c>
      <c r="F26" s="24">
        <v>4.4663921552442455E-2</v>
      </c>
      <c r="G26" s="24">
        <v>2.0364666683912232E-3</v>
      </c>
      <c r="H26" s="25">
        <v>304.11502581286868</v>
      </c>
      <c r="I26" s="25">
        <v>14.366927382320133</v>
      </c>
      <c r="J26" s="26">
        <v>281.67753437877786</v>
      </c>
      <c r="K26" s="26">
        <v>12.566632523314251</v>
      </c>
      <c r="L26" s="15"/>
      <c r="M26" s="15"/>
    </row>
    <row r="27" spans="2:13" ht="14" x14ac:dyDescent="0.3">
      <c r="B27" s="15" t="s">
        <v>1</v>
      </c>
      <c r="C27" s="16" t="s">
        <v>77</v>
      </c>
      <c r="D27" s="17">
        <v>0.37320860724946014</v>
      </c>
      <c r="E27" s="17">
        <v>2.5135278484029824E-2</v>
      </c>
      <c r="F27" s="18">
        <v>4.5570666606594319E-2</v>
      </c>
      <c r="G27" s="18">
        <v>2.3564935419649311E-3</v>
      </c>
      <c r="H27" s="27">
        <v>322.0287867238232</v>
      </c>
      <c r="I27" s="27">
        <v>18.585621788881504</v>
      </c>
      <c r="J27" s="25">
        <v>287.27045162970762</v>
      </c>
      <c r="K27" s="25">
        <v>14.528844270544097</v>
      </c>
      <c r="L27" s="15"/>
      <c r="M27" s="15"/>
    </row>
    <row r="28" spans="2:13" ht="14" x14ac:dyDescent="0.3">
      <c r="B28" s="5" t="s">
        <v>54</v>
      </c>
      <c r="C28" s="3" t="s">
        <v>78</v>
      </c>
      <c r="D28" s="13">
        <v>0.33596690236272064</v>
      </c>
      <c r="E28" s="13">
        <v>2.0041410931099436E-2</v>
      </c>
      <c r="F28" s="4">
        <v>4.5134769800322168E-2</v>
      </c>
      <c r="G28" s="4">
        <v>2.1599191108937215E-3</v>
      </c>
      <c r="H28" s="68">
        <v>294.11108405034565</v>
      </c>
      <c r="I28" s="68">
        <v>15.232195488380254</v>
      </c>
      <c r="J28" s="69">
        <v>284.58239108739195</v>
      </c>
      <c r="K28" s="69">
        <v>13.322428447518302</v>
      </c>
      <c r="L28" s="5"/>
      <c r="M28" s="5"/>
    </row>
    <row r="29" spans="2:13" ht="14.5" thickBot="1" x14ac:dyDescent="0.25">
      <c r="B29" s="90" t="s">
        <v>89</v>
      </c>
      <c r="C29" s="16" t="s">
        <v>79</v>
      </c>
      <c r="D29" s="91">
        <v>0.30544281683590063</v>
      </c>
      <c r="E29" s="91">
        <v>2.4912160376075656E-2</v>
      </c>
      <c r="F29" s="92">
        <v>4.5692416224361244E-2</v>
      </c>
      <c r="G29" s="92">
        <v>2.5759464955896227E-3</v>
      </c>
      <c r="H29" s="27">
        <v>270.64254095897343</v>
      </c>
      <c r="I29" s="27">
        <v>19.376862118858728</v>
      </c>
      <c r="J29" s="25">
        <v>288.02104917046671</v>
      </c>
      <c r="K29" s="25">
        <v>15.880021470831563</v>
      </c>
      <c r="L29" s="15"/>
      <c r="M29" s="15"/>
    </row>
    <row r="30" spans="2:13" ht="14" x14ac:dyDescent="0.2">
      <c r="B30" s="157" t="s">
        <v>48</v>
      </c>
      <c r="C30" s="157"/>
      <c r="D30" s="157"/>
      <c r="E30" s="157"/>
      <c r="F30" s="157"/>
      <c r="G30" s="157"/>
      <c r="H30" s="157"/>
      <c r="I30" s="157"/>
      <c r="J30" s="157"/>
      <c r="K30" s="157"/>
      <c r="L30" s="157"/>
      <c r="M30" s="157"/>
    </row>
  </sheetData>
  <mergeCells count="3">
    <mergeCell ref="B3:M3"/>
    <mergeCell ref="B30:M30"/>
    <mergeCell ref="B2:M2"/>
  </mergeCells>
  <phoneticPr fontId="1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31"/>
  <sheetViews>
    <sheetView showGridLines="0" workbookViewId="0">
      <selection activeCell="B2" sqref="B2:M2"/>
    </sheetView>
  </sheetViews>
  <sheetFormatPr defaultRowHeight="13" x14ac:dyDescent="0.2"/>
  <cols>
    <col min="2" max="2" width="8.7265625" customWidth="1"/>
    <col min="3" max="3" width="13.90625" customWidth="1"/>
    <col min="4" max="7" width="10" customWidth="1"/>
    <col min="8" max="8" width="16.26953125" customWidth="1"/>
    <col min="9" max="9" width="8.08984375" customWidth="1"/>
    <col min="10" max="10" width="16.90625" customWidth="1"/>
    <col min="11" max="11" width="8.08984375" customWidth="1"/>
    <col min="12" max="12" width="8.7265625" customWidth="1"/>
    <col min="13" max="13" width="18.90625" customWidth="1"/>
  </cols>
  <sheetData>
    <row r="1" spans="1:13" ht="14" x14ac:dyDescent="0.2">
      <c r="A1" s="10"/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</row>
    <row r="2" spans="1:13" ht="14.5" thickBot="1" x14ac:dyDescent="0.25">
      <c r="A2" s="10"/>
      <c r="B2" s="156" t="s">
        <v>351</v>
      </c>
      <c r="C2" s="156"/>
      <c r="D2" s="156"/>
      <c r="E2" s="156"/>
      <c r="F2" s="156"/>
      <c r="G2" s="156"/>
      <c r="H2" s="156"/>
      <c r="I2" s="156"/>
      <c r="J2" s="156"/>
      <c r="K2" s="156"/>
      <c r="L2" s="156"/>
      <c r="M2" s="156"/>
    </row>
    <row r="3" spans="1:13" ht="14.5" thickBot="1" x14ac:dyDescent="0.25">
      <c r="A3" s="10"/>
      <c r="B3" s="154" t="s">
        <v>117</v>
      </c>
      <c r="C3" s="154"/>
      <c r="D3" s="154"/>
      <c r="E3" s="154"/>
      <c r="F3" s="154"/>
      <c r="G3" s="154"/>
      <c r="H3" s="154"/>
      <c r="I3" s="154"/>
      <c r="J3" s="154"/>
      <c r="K3" s="154"/>
      <c r="L3" s="154"/>
      <c r="M3" s="154"/>
    </row>
    <row r="4" spans="1:13" ht="17" thickTop="1" thickBot="1" x14ac:dyDescent="0.25">
      <c r="A4" s="8"/>
      <c r="B4" s="2" t="s">
        <v>81</v>
      </c>
      <c r="C4" s="1" t="s">
        <v>2</v>
      </c>
      <c r="D4" s="1" t="s">
        <v>4</v>
      </c>
      <c r="E4" s="1" t="s">
        <v>51</v>
      </c>
      <c r="F4" s="1" t="s">
        <v>5</v>
      </c>
      <c r="G4" s="1" t="s">
        <v>51</v>
      </c>
      <c r="H4" s="75" t="s">
        <v>82</v>
      </c>
      <c r="I4" s="2" t="s">
        <v>51</v>
      </c>
      <c r="J4" s="75" t="s">
        <v>83</v>
      </c>
      <c r="K4" s="2" t="s">
        <v>51</v>
      </c>
      <c r="L4" s="74" t="s">
        <v>85</v>
      </c>
      <c r="M4" s="74" t="s">
        <v>86</v>
      </c>
    </row>
    <row r="5" spans="1:13" ht="14.5" thickTop="1" x14ac:dyDescent="0.3">
      <c r="A5" s="22"/>
      <c r="B5" s="15" t="s">
        <v>6</v>
      </c>
      <c r="C5" s="16" t="s">
        <v>90</v>
      </c>
      <c r="D5" s="93">
        <v>0.11875668924036945</v>
      </c>
      <c r="E5" s="93">
        <v>1.1327359854501949E-2</v>
      </c>
      <c r="F5" s="23">
        <v>1.5699984139489483E-2</v>
      </c>
      <c r="G5" s="23">
        <v>9.1864516816354456E-4</v>
      </c>
      <c r="H5" s="19">
        <v>110</v>
      </c>
      <c r="I5" s="19">
        <v>10.280706560255469</v>
      </c>
      <c r="J5" s="19">
        <v>100.42233262187828</v>
      </c>
      <c r="K5" s="19">
        <v>5.8304295883144563</v>
      </c>
      <c r="L5" s="15"/>
      <c r="M5" s="15"/>
    </row>
    <row r="6" spans="1:13" ht="14" x14ac:dyDescent="0.3">
      <c r="A6" s="94"/>
      <c r="B6" s="77"/>
      <c r="C6" s="78" t="s">
        <v>91</v>
      </c>
      <c r="D6" s="89">
        <v>0.18435996436844002</v>
      </c>
      <c r="E6" s="89">
        <v>1.7419918906484533E-2</v>
      </c>
      <c r="F6" s="79">
        <v>1.6220797618172453E-2</v>
      </c>
      <c r="G6" s="79">
        <v>9.9186929909175032E-4</v>
      </c>
      <c r="H6" s="85">
        <v>170</v>
      </c>
      <c r="I6" s="85">
        <v>20</v>
      </c>
      <c r="J6" s="85">
        <v>103.72696880541716</v>
      </c>
      <c r="K6" s="85">
        <v>6.2919400306036559</v>
      </c>
      <c r="L6" s="77" t="s">
        <v>0</v>
      </c>
      <c r="M6" s="77" t="s">
        <v>118</v>
      </c>
    </row>
    <row r="7" spans="1:13" ht="14" x14ac:dyDescent="0.3">
      <c r="A7" s="22"/>
      <c r="B7" s="15" t="s">
        <v>6</v>
      </c>
      <c r="C7" s="16" t="s">
        <v>93</v>
      </c>
      <c r="D7" s="93">
        <v>0.11029233711283329</v>
      </c>
      <c r="E7" s="93">
        <v>9.9360511571499749E-3</v>
      </c>
      <c r="F7" s="23">
        <v>1.4680960386559418E-2</v>
      </c>
      <c r="G7" s="23">
        <v>8.4590006413127973E-4</v>
      </c>
      <c r="H7" s="19">
        <v>110</v>
      </c>
      <c r="I7" s="19">
        <v>10</v>
      </c>
      <c r="J7" s="20">
        <v>93.951576735333717</v>
      </c>
      <c r="K7" s="20">
        <v>5.3741248559421448</v>
      </c>
      <c r="L7" s="15"/>
      <c r="M7" s="15"/>
    </row>
    <row r="8" spans="1:13" ht="14" x14ac:dyDescent="0.3">
      <c r="A8" s="22"/>
      <c r="B8" s="15" t="s">
        <v>1</v>
      </c>
      <c r="C8" s="16" t="s">
        <v>94</v>
      </c>
      <c r="D8" s="17">
        <v>0.11658167757893431</v>
      </c>
      <c r="E8" s="17">
        <v>7.5229861085134801E-3</v>
      </c>
      <c r="F8" s="18">
        <v>1.5254233098480252E-2</v>
      </c>
      <c r="G8" s="18">
        <v>8.1714902097667946E-4</v>
      </c>
      <c r="H8" s="19">
        <v>111.96826383873218</v>
      </c>
      <c r="I8" s="19">
        <v>6.8411588313307403</v>
      </c>
      <c r="J8" s="95">
        <v>97.592632322182325</v>
      </c>
      <c r="K8" s="95">
        <v>5.1885339316889922</v>
      </c>
      <c r="L8" s="15"/>
      <c r="M8" s="15"/>
    </row>
    <row r="9" spans="1:13" ht="14" x14ac:dyDescent="0.3">
      <c r="A9" s="22"/>
      <c r="B9" s="15" t="s">
        <v>6</v>
      </c>
      <c r="C9" s="16" t="s">
        <v>95</v>
      </c>
      <c r="D9" s="93">
        <v>0.11328389547829243</v>
      </c>
      <c r="E9" s="93">
        <v>9.2216139441319428E-3</v>
      </c>
      <c r="F9" s="23">
        <v>1.5179064612936912E-2</v>
      </c>
      <c r="G9" s="23">
        <v>8.5396892572161274E-4</v>
      </c>
      <c r="H9" s="19">
        <v>110</v>
      </c>
      <c r="I9" s="19">
        <v>10</v>
      </c>
      <c r="J9" s="20">
        <v>97.115328101431061</v>
      </c>
      <c r="K9" s="20">
        <v>5.4227254932143509</v>
      </c>
      <c r="L9" s="15"/>
      <c r="M9" s="15"/>
    </row>
    <row r="10" spans="1:13" ht="14" x14ac:dyDescent="0.3">
      <c r="A10" s="22"/>
      <c r="B10" s="15" t="s">
        <v>6</v>
      </c>
      <c r="C10" s="16" t="s">
        <v>96</v>
      </c>
      <c r="D10" s="17">
        <v>0.5409757704610717</v>
      </c>
      <c r="E10" s="17">
        <v>4.4228857501106923E-2</v>
      </c>
      <c r="F10" s="23">
        <v>1.9338378629036285E-2</v>
      </c>
      <c r="G10" s="23">
        <v>1.2398919297533545E-3</v>
      </c>
      <c r="H10" s="19">
        <v>439.06770874492321</v>
      </c>
      <c r="I10" s="19">
        <v>29.143373460115146</v>
      </c>
      <c r="J10" s="19">
        <v>123.47312444726929</v>
      </c>
      <c r="K10" s="19">
        <v>7.8412204306456896</v>
      </c>
      <c r="L10" s="15"/>
      <c r="M10" s="15"/>
    </row>
    <row r="11" spans="1:13" ht="14" x14ac:dyDescent="0.3">
      <c r="A11" s="22"/>
      <c r="B11" s="15" t="s">
        <v>1</v>
      </c>
      <c r="C11" s="16" t="s">
        <v>97</v>
      </c>
      <c r="D11" s="93">
        <v>0.12528316190150265</v>
      </c>
      <c r="E11" s="93">
        <v>1.1189686317167281E-2</v>
      </c>
      <c r="F11" s="23">
        <v>1.4997262064510509E-2</v>
      </c>
      <c r="G11" s="23">
        <v>8.714512841728263E-4</v>
      </c>
      <c r="H11" s="19">
        <v>120</v>
      </c>
      <c r="I11" s="19">
        <v>10.096852278952099</v>
      </c>
      <c r="J11" s="20">
        <v>95.960773677510147</v>
      </c>
      <c r="K11" s="20">
        <v>5.5347301192559062</v>
      </c>
      <c r="L11" s="15"/>
      <c r="M11" s="15"/>
    </row>
    <row r="12" spans="1:13" ht="14" x14ac:dyDescent="0.3">
      <c r="A12" s="94"/>
      <c r="B12" s="77"/>
      <c r="C12" s="78" t="s">
        <v>98</v>
      </c>
      <c r="D12" s="83">
        <v>0.32629910592303674</v>
      </c>
      <c r="E12" s="83">
        <v>2.0878624309500916E-2</v>
      </c>
      <c r="F12" s="79">
        <v>1.7040813417623032E-2</v>
      </c>
      <c r="G12" s="79">
        <v>9.4331783971443161E-4</v>
      </c>
      <c r="H12" s="85">
        <v>286.73649429280692</v>
      </c>
      <c r="I12" s="85">
        <v>15.984178232880256</v>
      </c>
      <c r="J12" s="85">
        <v>108.92665559145784</v>
      </c>
      <c r="K12" s="85">
        <v>5.9791282905739118</v>
      </c>
      <c r="L12" s="77" t="s">
        <v>0</v>
      </c>
      <c r="M12" s="77" t="s">
        <v>118</v>
      </c>
    </row>
    <row r="13" spans="1:13" ht="14" x14ac:dyDescent="0.3">
      <c r="A13" s="94"/>
      <c r="B13" s="77"/>
      <c r="C13" s="78" t="s">
        <v>99</v>
      </c>
      <c r="D13" s="89">
        <v>0.75706108035823982</v>
      </c>
      <c r="E13" s="89">
        <v>8.0407269516574287E-2</v>
      </c>
      <c r="F13" s="79">
        <v>2.3894436286620909E-2</v>
      </c>
      <c r="G13" s="79">
        <v>1.8633124328161885E-3</v>
      </c>
      <c r="H13" s="85">
        <v>570</v>
      </c>
      <c r="I13" s="85">
        <v>50</v>
      </c>
      <c r="J13" s="85">
        <v>152.22196125302156</v>
      </c>
      <c r="K13" s="85">
        <v>11.731369237802896</v>
      </c>
      <c r="L13" s="77" t="s">
        <v>0</v>
      </c>
      <c r="M13" s="77" t="s">
        <v>118</v>
      </c>
    </row>
    <row r="14" spans="1:13" ht="14" x14ac:dyDescent="0.3">
      <c r="A14" s="22"/>
      <c r="B14" s="15" t="s">
        <v>6</v>
      </c>
      <c r="C14" s="16" t="s">
        <v>100</v>
      </c>
      <c r="D14" s="93">
        <v>0.11692801958123343</v>
      </c>
      <c r="E14" s="93">
        <v>1.3017772724594211E-2</v>
      </c>
      <c r="F14" s="23">
        <v>1.5904884252765737E-2</v>
      </c>
      <c r="G14" s="23">
        <v>9.7095084038363274E-4</v>
      </c>
      <c r="H14" s="19">
        <v>110</v>
      </c>
      <c r="I14" s="19">
        <v>10</v>
      </c>
      <c r="J14" s="19">
        <v>101.72265535802529</v>
      </c>
      <c r="K14" s="19">
        <v>6.1611587507876466</v>
      </c>
      <c r="L14" s="15"/>
      <c r="M14" s="15"/>
    </row>
    <row r="15" spans="1:13" ht="14" x14ac:dyDescent="0.3">
      <c r="A15" s="22"/>
      <c r="B15" s="15" t="s">
        <v>6</v>
      </c>
      <c r="C15" s="16" t="s">
        <v>101</v>
      </c>
      <c r="D15" s="93">
        <v>0.10589561767640529</v>
      </c>
      <c r="E15" s="93">
        <v>1.1425184908922779E-2</v>
      </c>
      <c r="F15" s="23">
        <v>1.4706271957570063E-2</v>
      </c>
      <c r="G15" s="23">
        <v>8.854721984379193E-4</v>
      </c>
      <c r="H15" s="27">
        <v>100</v>
      </c>
      <c r="I15" s="27">
        <v>10.490085096114861</v>
      </c>
      <c r="J15" s="25">
        <v>94.112382783329736</v>
      </c>
      <c r="K15" s="25">
        <v>5.6253919933531975</v>
      </c>
      <c r="L15" s="15"/>
      <c r="M15" s="15"/>
    </row>
    <row r="16" spans="1:13" ht="14" x14ac:dyDescent="0.3">
      <c r="A16" s="10"/>
      <c r="B16" s="5" t="s">
        <v>54</v>
      </c>
      <c r="C16" s="3" t="s">
        <v>102</v>
      </c>
      <c r="D16" s="96">
        <v>0.1059839907693145</v>
      </c>
      <c r="E16" s="96">
        <v>8.9553069617348408E-3</v>
      </c>
      <c r="F16" s="97">
        <v>1.5496085661230568E-2</v>
      </c>
      <c r="G16" s="97">
        <v>8.7370250739727314E-4</v>
      </c>
      <c r="H16" s="68">
        <v>100</v>
      </c>
      <c r="I16" s="68">
        <v>10</v>
      </c>
      <c r="J16" s="69">
        <v>99.128105968018872</v>
      </c>
      <c r="K16" s="69">
        <v>5.5463022597123199</v>
      </c>
      <c r="L16" s="5"/>
      <c r="M16" s="5"/>
    </row>
    <row r="17" spans="1:13" ht="14" x14ac:dyDescent="0.3">
      <c r="A17" s="22"/>
      <c r="B17" s="15" t="s">
        <v>1</v>
      </c>
      <c r="C17" s="16" t="s">
        <v>103</v>
      </c>
      <c r="D17" s="93">
        <v>0.12849783810134427</v>
      </c>
      <c r="E17" s="93">
        <v>1.2882700111043446E-2</v>
      </c>
      <c r="F17" s="23">
        <v>1.4864560496303686E-2</v>
      </c>
      <c r="G17" s="23">
        <v>8.9597093855659123E-4</v>
      </c>
      <c r="H17" s="27">
        <v>120</v>
      </c>
      <c r="I17" s="27">
        <v>10</v>
      </c>
      <c r="J17" s="25">
        <v>95.117909140635689</v>
      </c>
      <c r="K17" s="25">
        <v>5.6912025406090931</v>
      </c>
      <c r="L17" s="15"/>
      <c r="M17" s="15"/>
    </row>
    <row r="18" spans="1:13" ht="14" x14ac:dyDescent="0.3">
      <c r="A18" s="22"/>
      <c r="B18" s="15" t="s">
        <v>6</v>
      </c>
      <c r="C18" s="16" t="s">
        <v>104</v>
      </c>
      <c r="D18" s="93">
        <v>0.11817067824141328</v>
      </c>
      <c r="E18" s="93">
        <v>1.1823415909010447E-2</v>
      </c>
      <c r="F18" s="23">
        <v>1.5406249279386447E-2</v>
      </c>
      <c r="G18" s="23">
        <v>1.2395709014103491E-3</v>
      </c>
      <c r="H18" s="27">
        <v>110</v>
      </c>
      <c r="I18" s="27">
        <v>10</v>
      </c>
      <c r="J18" s="25">
        <v>98.557795405661452</v>
      </c>
      <c r="K18" s="25">
        <v>7.8695472322087268</v>
      </c>
      <c r="L18" s="15"/>
      <c r="M18" s="15"/>
    </row>
    <row r="19" spans="1:13" ht="14" x14ac:dyDescent="0.3">
      <c r="A19" s="10"/>
      <c r="B19" s="5" t="s">
        <v>54</v>
      </c>
      <c r="C19" s="3" t="s">
        <v>105</v>
      </c>
      <c r="D19" s="96">
        <v>0.10166977592089016</v>
      </c>
      <c r="E19" s="96">
        <v>1.2499987169020453E-2</v>
      </c>
      <c r="F19" s="97">
        <v>1.4213612082590371E-2</v>
      </c>
      <c r="G19" s="97">
        <v>1.1816779637290351E-3</v>
      </c>
      <c r="H19" s="68">
        <v>98.316501954679083</v>
      </c>
      <c r="I19" s="68">
        <v>11.520943403155272</v>
      </c>
      <c r="J19" s="69">
        <v>90.981761715020184</v>
      </c>
      <c r="K19" s="69">
        <v>7.510829566198737</v>
      </c>
      <c r="L19" s="5"/>
      <c r="M19" s="5"/>
    </row>
    <row r="20" spans="1:13" ht="14" x14ac:dyDescent="0.3">
      <c r="A20" s="10"/>
      <c r="B20" s="5" t="s">
        <v>54</v>
      </c>
      <c r="C20" s="3" t="s">
        <v>106</v>
      </c>
      <c r="D20" s="13">
        <v>0.105995269781302</v>
      </c>
      <c r="E20" s="13">
        <v>9.6483820541949632E-3</v>
      </c>
      <c r="F20" s="4">
        <v>1.5416909510097008E-2</v>
      </c>
      <c r="G20" s="4">
        <v>1.2159325418697783E-3</v>
      </c>
      <c r="H20" s="68">
        <v>102.29540155410983</v>
      </c>
      <c r="I20" s="68">
        <v>8.8579073499240213</v>
      </c>
      <c r="J20" s="98">
        <v>98.6254726548012</v>
      </c>
      <c r="K20" s="98">
        <v>7.7193955595850925</v>
      </c>
      <c r="L20" s="5"/>
      <c r="M20" s="5"/>
    </row>
    <row r="21" spans="1:13" ht="14" x14ac:dyDescent="0.3">
      <c r="A21" s="94"/>
      <c r="B21" s="77"/>
      <c r="C21" s="78" t="s">
        <v>107</v>
      </c>
      <c r="D21" s="89">
        <v>0.12354236202849607</v>
      </c>
      <c r="E21" s="89">
        <v>1.3286747898736769E-2</v>
      </c>
      <c r="F21" s="79">
        <v>1.4640431408474295E-2</v>
      </c>
      <c r="G21" s="79">
        <v>1.1970021916499309E-3</v>
      </c>
      <c r="H21" s="87">
        <v>120</v>
      </c>
      <c r="I21" s="87">
        <v>10</v>
      </c>
      <c r="J21" s="88">
        <v>93.694085161839539</v>
      </c>
      <c r="K21" s="88">
        <v>7.6050309699947736</v>
      </c>
      <c r="L21" s="77" t="s">
        <v>0</v>
      </c>
      <c r="M21" s="77" t="s">
        <v>46</v>
      </c>
    </row>
    <row r="22" spans="1:13" ht="14" x14ac:dyDescent="0.3">
      <c r="A22" s="22"/>
      <c r="B22" s="15" t="s">
        <v>6</v>
      </c>
      <c r="C22" s="16" t="s">
        <v>108</v>
      </c>
      <c r="D22" s="93">
        <v>0.12077443783417723</v>
      </c>
      <c r="E22" s="93">
        <v>1.7404291561997975E-2</v>
      </c>
      <c r="F22" s="23">
        <v>1.501738375484073E-2</v>
      </c>
      <c r="G22" s="23">
        <v>1.2982513097931953E-3</v>
      </c>
      <c r="H22" s="27">
        <v>120</v>
      </c>
      <c r="I22" s="27">
        <v>20</v>
      </c>
      <c r="J22" s="25">
        <v>96.088568568235516</v>
      </c>
      <c r="K22" s="25">
        <v>8.2452436670943712</v>
      </c>
      <c r="L22" s="15"/>
      <c r="M22" s="15"/>
    </row>
    <row r="23" spans="1:13" ht="14" x14ac:dyDescent="0.3">
      <c r="A23" s="10"/>
      <c r="B23" s="5" t="s">
        <v>54</v>
      </c>
      <c r="C23" s="3" t="s">
        <v>109</v>
      </c>
      <c r="D23" s="13">
        <v>0.10707449303112615</v>
      </c>
      <c r="E23" s="13">
        <v>9.4378810851844727E-3</v>
      </c>
      <c r="F23" s="4">
        <v>1.517526531338822E-2</v>
      </c>
      <c r="G23" s="4">
        <v>1.1915945471232601E-3</v>
      </c>
      <c r="H23" s="68">
        <v>103.28572287504821</v>
      </c>
      <c r="I23" s="68">
        <v>8.6562056780041505</v>
      </c>
      <c r="J23" s="98">
        <v>97.0912024026496</v>
      </c>
      <c r="K23" s="98">
        <v>7.5666855274792848</v>
      </c>
      <c r="L23" s="5"/>
      <c r="M23" s="5"/>
    </row>
    <row r="24" spans="1:13" ht="14" x14ac:dyDescent="0.3">
      <c r="A24" s="22"/>
      <c r="B24" s="15" t="s">
        <v>6</v>
      </c>
      <c r="C24" s="16" t="s">
        <v>110</v>
      </c>
      <c r="D24" s="93">
        <v>0.13068922720321804</v>
      </c>
      <c r="E24" s="93">
        <v>2.2463255102344142E-2</v>
      </c>
      <c r="F24" s="23">
        <v>1.5374147319134886E-2</v>
      </c>
      <c r="G24" s="23">
        <v>1.4093510257784973E-3</v>
      </c>
      <c r="H24" s="27">
        <v>130</v>
      </c>
      <c r="I24" s="27">
        <v>20.172482414397408</v>
      </c>
      <c r="J24" s="25">
        <v>98.353989487302783</v>
      </c>
      <c r="K24" s="25">
        <v>8.9476972248496214</v>
      </c>
      <c r="L24" s="15"/>
      <c r="M24" s="15"/>
    </row>
    <row r="25" spans="1:13" ht="14" x14ac:dyDescent="0.3">
      <c r="A25" s="10"/>
      <c r="B25" s="5" t="s">
        <v>54</v>
      </c>
      <c r="C25" s="3" t="s">
        <v>111</v>
      </c>
      <c r="D25" s="96">
        <v>0.10385917522004125</v>
      </c>
      <c r="E25" s="96">
        <v>1.1778786059448888E-2</v>
      </c>
      <c r="F25" s="97">
        <v>1.5620740839692181E-2</v>
      </c>
      <c r="G25" s="97">
        <v>1.2740601221576139E-3</v>
      </c>
      <c r="H25" s="68">
        <v>100.33241716109532</v>
      </c>
      <c r="I25" s="68">
        <v>10</v>
      </c>
      <c r="J25" s="69">
        <v>99.919374004237653</v>
      </c>
      <c r="K25" s="69">
        <v>8.0867974727935845</v>
      </c>
      <c r="L25" s="5"/>
      <c r="M25" s="5"/>
    </row>
    <row r="26" spans="1:13" ht="14" x14ac:dyDescent="0.3">
      <c r="A26" s="22"/>
      <c r="B26" s="15" t="s">
        <v>1</v>
      </c>
      <c r="C26" s="16" t="s">
        <v>112</v>
      </c>
      <c r="D26" s="93">
        <v>0.13232685695876434</v>
      </c>
      <c r="E26" s="93">
        <v>1.457463873669932E-2</v>
      </c>
      <c r="F26" s="23">
        <v>1.5151439427603504E-2</v>
      </c>
      <c r="G26" s="23">
        <v>1.2469698011859022E-3</v>
      </c>
      <c r="H26" s="27">
        <v>130</v>
      </c>
      <c r="I26" s="27">
        <v>10</v>
      </c>
      <c r="J26" s="25">
        <v>96.939905049693934</v>
      </c>
      <c r="K26" s="25">
        <v>7.9185070313860857</v>
      </c>
      <c r="L26" s="15"/>
      <c r="M26" s="15"/>
    </row>
    <row r="27" spans="1:13" ht="14" x14ac:dyDescent="0.3">
      <c r="A27" s="94"/>
      <c r="B27" s="77"/>
      <c r="C27" s="78" t="s">
        <v>113</v>
      </c>
      <c r="D27" s="89">
        <v>0.15212484632128853</v>
      </c>
      <c r="E27" s="89">
        <v>2.225714593243051E-2</v>
      </c>
      <c r="F27" s="79">
        <v>1.5494624799766581E-2</v>
      </c>
      <c r="G27" s="79">
        <v>1.3839461079020845E-3</v>
      </c>
      <c r="H27" s="87">
        <v>140</v>
      </c>
      <c r="I27" s="87">
        <v>19.615520718795551</v>
      </c>
      <c r="J27" s="88">
        <v>99.118832347995649</v>
      </c>
      <c r="K27" s="88">
        <v>8.7853638998992452</v>
      </c>
      <c r="L27" s="77" t="s">
        <v>0</v>
      </c>
      <c r="M27" s="77" t="s">
        <v>118</v>
      </c>
    </row>
    <row r="28" spans="1:13" ht="14" x14ac:dyDescent="0.3">
      <c r="A28" s="10"/>
      <c r="B28" s="5" t="s">
        <v>54</v>
      </c>
      <c r="C28" s="3" t="s">
        <v>114</v>
      </c>
      <c r="D28" s="96">
        <v>0.11246652991746278</v>
      </c>
      <c r="E28" s="96">
        <v>1.3990529007330761E-2</v>
      </c>
      <c r="F28" s="97">
        <v>1.5461139662554023E-2</v>
      </c>
      <c r="G28" s="97">
        <v>1.2914495007043565E-3</v>
      </c>
      <c r="H28" s="68">
        <v>110</v>
      </c>
      <c r="I28" s="68">
        <v>10</v>
      </c>
      <c r="J28" s="69">
        <v>98.906263401676142</v>
      </c>
      <c r="K28" s="69">
        <v>8.1984608289269758</v>
      </c>
      <c r="L28" s="5"/>
      <c r="M28" s="5"/>
    </row>
    <row r="29" spans="1:13" ht="14" x14ac:dyDescent="0.2">
      <c r="A29" s="94"/>
      <c r="B29" s="77"/>
      <c r="C29" s="78" t="s">
        <v>115</v>
      </c>
      <c r="D29" s="99">
        <v>0.12974432303850678</v>
      </c>
      <c r="E29" s="99">
        <v>1.5809078896120706E-2</v>
      </c>
      <c r="F29" s="100">
        <v>1.5218619321536246E-2</v>
      </c>
      <c r="G29" s="100">
        <v>1.2764015039132355E-3</v>
      </c>
      <c r="H29" s="87">
        <v>120</v>
      </c>
      <c r="I29" s="87">
        <v>10</v>
      </c>
      <c r="J29" s="88">
        <v>97.366496664648281</v>
      </c>
      <c r="K29" s="88">
        <v>8.1048678583074114</v>
      </c>
      <c r="L29" s="77" t="s">
        <v>0</v>
      </c>
      <c r="M29" s="77" t="s">
        <v>118</v>
      </c>
    </row>
    <row r="30" spans="1:13" ht="14.5" thickBot="1" x14ac:dyDescent="0.25">
      <c r="A30" s="22"/>
      <c r="B30" s="90" t="s">
        <v>6</v>
      </c>
      <c r="C30" s="14" t="s">
        <v>116</v>
      </c>
      <c r="D30" s="101">
        <v>0.1351672282845256</v>
      </c>
      <c r="E30" s="101">
        <v>1.9300106891549439E-2</v>
      </c>
      <c r="F30" s="32">
        <v>1.4941885750969726E-2</v>
      </c>
      <c r="G30" s="32">
        <v>1.3111805386390972E-3</v>
      </c>
      <c r="H30" s="30">
        <v>130</v>
      </c>
      <c r="I30" s="30">
        <v>20</v>
      </c>
      <c r="J30" s="31">
        <v>95.609060027931591</v>
      </c>
      <c r="K30" s="31">
        <v>8.3279771366783439</v>
      </c>
      <c r="L30" s="14"/>
      <c r="M30" s="14"/>
    </row>
    <row r="31" spans="1:13" ht="14" x14ac:dyDescent="0.2">
      <c r="B31" s="157" t="s">
        <v>48</v>
      </c>
      <c r="C31" s="157"/>
      <c r="D31" s="157"/>
      <c r="E31" s="157"/>
      <c r="F31" s="157"/>
      <c r="G31" s="157"/>
      <c r="H31" s="157"/>
      <c r="I31" s="157"/>
      <c r="J31" s="157"/>
      <c r="K31" s="157"/>
      <c r="L31" s="157"/>
      <c r="M31" s="157"/>
    </row>
  </sheetData>
  <mergeCells count="3">
    <mergeCell ref="B3:M3"/>
    <mergeCell ref="B31:M31"/>
    <mergeCell ref="B2:M2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24"/>
  <sheetViews>
    <sheetView showGridLines="0" topLeftCell="A112" workbookViewId="0">
      <selection activeCell="B2" sqref="B2:M2"/>
    </sheetView>
  </sheetViews>
  <sheetFormatPr defaultRowHeight="13" x14ac:dyDescent="0.2"/>
  <cols>
    <col min="2" max="2" width="8.7265625" customWidth="1"/>
    <col min="3" max="3" width="13.90625" customWidth="1"/>
    <col min="4" max="7" width="10" customWidth="1"/>
    <col min="8" max="8" width="16.26953125" customWidth="1"/>
    <col min="9" max="9" width="7.90625" customWidth="1"/>
    <col min="10" max="10" width="16.08984375" customWidth="1"/>
    <col min="11" max="11" width="8.08984375" customWidth="1"/>
    <col min="12" max="12" width="8.7265625" customWidth="1"/>
    <col min="13" max="13" width="18.7265625" customWidth="1"/>
  </cols>
  <sheetData>
    <row r="1" spans="1:13" ht="14" x14ac:dyDescent="0.2">
      <c r="A1" s="10"/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</row>
    <row r="2" spans="1:13" ht="14.5" thickBot="1" x14ac:dyDescent="0.25">
      <c r="A2" s="10"/>
      <c r="B2" s="156" t="s">
        <v>352</v>
      </c>
      <c r="C2" s="156"/>
      <c r="D2" s="156"/>
      <c r="E2" s="156"/>
      <c r="F2" s="156"/>
      <c r="G2" s="156"/>
      <c r="H2" s="156"/>
      <c r="I2" s="156"/>
      <c r="J2" s="156"/>
      <c r="K2" s="156"/>
      <c r="L2" s="156"/>
      <c r="M2" s="156"/>
    </row>
    <row r="3" spans="1:13" ht="14.5" thickBot="1" x14ac:dyDescent="0.25">
      <c r="A3" s="10"/>
      <c r="B3" s="154" t="s">
        <v>138</v>
      </c>
      <c r="C3" s="154"/>
      <c r="D3" s="154"/>
      <c r="E3" s="154"/>
      <c r="F3" s="154"/>
      <c r="G3" s="154"/>
      <c r="H3" s="154"/>
      <c r="I3" s="154"/>
      <c r="J3" s="154"/>
      <c r="K3" s="154"/>
      <c r="L3" s="154"/>
      <c r="M3" s="154"/>
    </row>
    <row r="4" spans="1:13" ht="17" thickTop="1" thickBot="1" x14ac:dyDescent="0.25">
      <c r="A4" s="8"/>
      <c r="B4" s="2" t="s">
        <v>139</v>
      </c>
      <c r="C4" s="1" t="s">
        <v>2</v>
      </c>
      <c r="D4" s="1" t="s">
        <v>140</v>
      </c>
      <c r="E4" s="1" t="s">
        <v>141</v>
      </c>
      <c r="F4" s="1" t="s">
        <v>87</v>
      </c>
      <c r="G4" s="1" t="s">
        <v>142</v>
      </c>
      <c r="H4" s="75" t="s">
        <v>143</v>
      </c>
      <c r="I4" s="2" t="s">
        <v>144</v>
      </c>
      <c r="J4" s="75" t="s">
        <v>145</v>
      </c>
      <c r="K4" s="2" t="s">
        <v>144</v>
      </c>
      <c r="L4" s="74" t="s">
        <v>146</v>
      </c>
      <c r="M4" s="74" t="s">
        <v>147</v>
      </c>
    </row>
    <row r="5" spans="1:13" ht="14.5" thickTop="1" x14ac:dyDescent="0.3">
      <c r="A5" s="22"/>
      <c r="B5" s="15" t="s">
        <v>1</v>
      </c>
      <c r="C5" s="16" t="s">
        <v>119</v>
      </c>
      <c r="D5" s="17">
        <v>0.11715788641099731</v>
      </c>
      <c r="E5" s="17">
        <v>5.6978637835684333E-3</v>
      </c>
      <c r="F5" s="18">
        <v>1.5392327691009806E-2</v>
      </c>
      <c r="G5" s="18">
        <v>2.4581376153754559E-4</v>
      </c>
      <c r="H5" s="19">
        <v>112.49211425139693</v>
      </c>
      <c r="I5" s="19">
        <v>5.1787794688429827</v>
      </c>
      <c r="J5" s="95">
        <v>98.469412120614265</v>
      </c>
      <c r="K5" s="95">
        <v>1.5605961117877816</v>
      </c>
      <c r="L5" s="15"/>
      <c r="M5" s="15"/>
    </row>
    <row r="6" spans="1:13" ht="14" x14ac:dyDescent="0.3">
      <c r="A6" s="10"/>
      <c r="B6" s="5" t="s">
        <v>54</v>
      </c>
      <c r="C6" s="3" t="s">
        <v>120</v>
      </c>
      <c r="D6" s="13">
        <v>0.10170931176999852</v>
      </c>
      <c r="E6" s="13">
        <v>4.478810789144496E-3</v>
      </c>
      <c r="F6" s="4">
        <v>1.5178180222831066E-2</v>
      </c>
      <c r="G6" s="4">
        <v>2.2803021965861581E-4</v>
      </c>
      <c r="H6" s="12">
        <v>98.352940560645052</v>
      </c>
      <c r="I6" s="12">
        <v>4.1278661489525792</v>
      </c>
      <c r="J6" s="102">
        <v>97.109712198185306</v>
      </c>
      <c r="K6" s="102">
        <v>1.4479992484024571</v>
      </c>
      <c r="L6" s="5"/>
      <c r="M6" s="5"/>
    </row>
    <row r="7" spans="1:13" ht="14" x14ac:dyDescent="0.3">
      <c r="A7" s="10"/>
      <c r="B7" s="5" t="s">
        <v>54</v>
      </c>
      <c r="C7" s="3" t="s">
        <v>121</v>
      </c>
      <c r="D7" s="13">
        <v>0.10354527667977542</v>
      </c>
      <c r="E7" s="13">
        <v>4.6899207219652283E-3</v>
      </c>
      <c r="F7" s="4">
        <v>1.5381004638619751E-2</v>
      </c>
      <c r="G7" s="4">
        <v>2.3328013186111601E-4</v>
      </c>
      <c r="H7" s="11">
        <v>100.04363704189063</v>
      </c>
      <c r="I7" s="11">
        <v>4.3152429925930704</v>
      </c>
      <c r="J7" s="102">
        <v>98.39752513613405</v>
      </c>
      <c r="K7" s="102">
        <v>1.4810404602452536</v>
      </c>
      <c r="L7" s="5"/>
      <c r="M7" s="5"/>
    </row>
    <row r="8" spans="1:13" ht="14" x14ac:dyDescent="0.3">
      <c r="A8" s="22"/>
      <c r="B8" s="15" t="s">
        <v>1</v>
      </c>
      <c r="C8" s="16" t="s">
        <v>122</v>
      </c>
      <c r="D8" s="17">
        <v>0.18694988521208453</v>
      </c>
      <c r="E8" s="17">
        <v>8.3137149284319856E-3</v>
      </c>
      <c r="F8" s="18">
        <v>1.7491623580055845E-2</v>
      </c>
      <c r="G8" s="18">
        <v>2.8638661296811986E-4</v>
      </c>
      <c r="H8" s="19">
        <v>174.02334876668667</v>
      </c>
      <c r="I8" s="19">
        <v>7.1120148821025433</v>
      </c>
      <c r="J8" s="20">
        <v>111.78343882013483</v>
      </c>
      <c r="K8" s="20">
        <v>1.8144294072011333</v>
      </c>
      <c r="L8" s="15"/>
      <c r="M8" s="15"/>
    </row>
    <row r="9" spans="1:13" ht="14" x14ac:dyDescent="0.3">
      <c r="A9" s="22"/>
      <c r="B9" s="15" t="s">
        <v>1</v>
      </c>
      <c r="C9" s="16" t="s">
        <v>123</v>
      </c>
      <c r="D9" s="17">
        <v>0.1206530842996648</v>
      </c>
      <c r="E9" s="17">
        <v>7.3817750427474403E-3</v>
      </c>
      <c r="F9" s="18">
        <v>1.5383178975005567E-2</v>
      </c>
      <c r="G9" s="18">
        <v>2.7423347242996573E-4</v>
      </c>
      <c r="H9" s="19">
        <v>115.66393496034796</v>
      </c>
      <c r="I9" s="19">
        <v>6.6883582317931491</v>
      </c>
      <c r="J9" s="95">
        <v>98.411329469524802</v>
      </c>
      <c r="K9" s="95">
        <v>1.7410398187477247</v>
      </c>
      <c r="L9" s="15"/>
      <c r="M9" s="15"/>
    </row>
    <row r="10" spans="1:13" ht="14" x14ac:dyDescent="0.3">
      <c r="A10" s="22"/>
      <c r="B10" s="15" t="s">
        <v>1</v>
      </c>
      <c r="C10" s="16" t="s">
        <v>124</v>
      </c>
      <c r="D10" s="17">
        <v>0.12255966493946521</v>
      </c>
      <c r="E10" s="17">
        <v>6.4850943063687544E-3</v>
      </c>
      <c r="F10" s="18">
        <v>1.5668880836356407E-2</v>
      </c>
      <c r="G10" s="18">
        <v>2.6090582966584332E-4</v>
      </c>
      <c r="H10" s="19">
        <v>117.38995059407323</v>
      </c>
      <c r="I10" s="19">
        <v>5.8659286121903875</v>
      </c>
      <c r="J10" s="20">
        <v>100.22492408825197</v>
      </c>
      <c r="K10" s="20">
        <v>1.6559600006336801</v>
      </c>
      <c r="L10" s="15"/>
      <c r="M10" s="15"/>
    </row>
    <row r="11" spans="1:13" ht="14" x14ac:dyDescent="0.3">
      <c r="A11" s="10"/>
      <c r="B11" s="5" t="s">
        <v>54</v>
      </c>
      <c r="C11" s="3" t="s">
        <v>125</v>
      </c>
      <c r="D11" s="13">
        <v>0.10565746370022736</v>
      </c>
      <c r="E11" s="13">
        <v>6.0418108100524738E-3</v>
      </c>
      <c r="F11" s="4">
        <v>1.5190560651870475E-2</v>
      </c>
      <c r="G11" s="4">
        <v>2.5534527293164243E-4</v>
      </c>
      <c r="H11" s="11">
        <v>101.98522395028897</v>
      </c>
      <c r="I11" s="11">
        <v>5.5485107358480787</v>
      </c>
      <c r="J11" s="102">
        <v>97.188327842462314</v>
      </c>
      <c r="K11" s="102">
        <v>1.621430943668972</v>
      </c>
      <c r="L11" s="5"/>
      <c r="M11" s="5"/>
    </row>
    <row r="12" spans="1:13" ht="14" x14ac:dyDescent="0.3">
      <c r="A12" s="41"/>
      <c r="B12" s="34"/>
      <c r="C12" s="35" t="s">
        <v>126</v>
      </c>
      <c r="D12" s="36">
        <v>0.15410784699469723</v>
      </c>
      <c r="E12" s="36">
        <v>6.2665760451269996E-3</v>
      </c>
      <c r="F12" s="37">
        <v>1.5869663600075735E-2</v>
      </c>
      <c r="G12" s="37">
        <v>2.4531474379524464E-4</v>
      </c>
      <c r="H12" s="38">
        <v>145.53243504494469</v>
      </c>
      <c r="I12" s="38">
        <v>5.5133280089347387</v>
      </c>
      <c r="J12" s="39">
        <v>101.49915918787441</v>
      </c>
      <c r="K12" s="39">
        <v>1.5566961984851646</v>
      </c>
      <c r="L12" s="34" t="s">
        <v>0</v>
      </c>
      <c r="M12" s="34" t="s">
        <v>43</v>
      </c>
    </row>
    <row r="13" spans="1:13" ht="14" x14ac:dyDescent="0.3">
      <c r="A13" s="22"/>
      <c r="B13" s="15" t="s">
        <v>1</v>
      </c>
      <c r="C13" s="16" t="s">
        <v>127</v>
      </c>
      <c r="D13" s="17">
        <v>0.12118592423944552</v>
      </c>
      <c r="E13" s="17">
        <v>6.6700991690156405E-3</v>
      </c>
      <c r="F13" s="18">
        <v>1.5537533831838238E-2</v>
      </c>
      <c r="G13" s="18">
        <v>2.6318533077632049E-4</v>
      </c>
      <c r="H13" s="19">
        <v>116.14660713536058</v>
      </c>
      <c r="I13" s="19">
        <v>6.0406624033879774</v>
      </c>
      <c r="J13" s="95">
        <v>99.39121542352045</v>
      </c>
      <c r="K13" s="95">
        <v>1.6706439617632471</v>
      </c>
      <c r="L13" s="15"/>
      <c r="M13" s="15"/>
    </row>
    <row r="14" spans="1:13" ht="14" x14ac:dyDescent="0.3">
      <c r="A14" s="22"/>
      <c r="B14" s="15" t="s">
        <v>148</v>
      </c>
      <c r="C14" s="16" t="s">
        <v>128</v>
      </c>
      <c r="D14" s="17">
        <v>0.11413980188959662</v>
      </c>
      <c r="E14" s="17">
        <v>6.7125917841806357E-3</v>
      </c>
      <c r="F14" s="18">
        <v>1.5576732065351241E-2</v>
      </c>
      <c r="G14" s="18">
        <v>2.6860184628746397E-4</v>
      </c>
      <c r="H14" s="19">
        <v>109.74526988248577</v>
      </c>
      <c r="I14" s="19">
        <v>6.1175912839020201</v>
      </c>
      <c r="J14" s="95">
        <v>99.640032590241546</v>
      </c>
      <c r="K14" s="95">
        <v>1.7049610301010121</v>
      </c>
      <c r="L14" s="15"/>
      <c r="M14" s="15"/>
    </row>
    <row r="15" spans="1:13" ht="14" x14ac:dyDescent="0.3">
      <c r="A15" s="22"/>
      <c r="B15" s="15" t="s">
        <v>1</v>
      </c>
      <c r="C15" s="16" t="s">
        <v>129</v>
      </c>
      <c r="D15" s="17">
        <v>0.11748879531356529</v>
      </c>
      <c r="E15" s="17">
        <v>5.6250287381815643E-3</v>
      </c>
      <c r="F15" s="18">
        <v>1.517360357314991E-2</v>
      </c>
      <c r="G15" s="18">
        <v>2.4099217075141327E-4</v>
      </c>
      <c r="H15" s="27">
        <v>112.79283229961744</v>
      </c>
      <c r="I15" s="27">
        <v>5.1110658816311627</v>
      </c>
      <c r="J15" s="26">
        <v>97.080650259613151</v>
      </c>
      <c r="K15" s="26">
        <v>1.5303149548428268</v>
      </c>
      <c r="L15" s="15"/>
      <c r="M15" s="15"/>
    </row>
    <row r="16" spans="1:13" ht="14" x14ac:dyDescent="0.3">
      <c r="A16" s="10"/>
      <c r="B16" s="5" t="s">
        <v>54</v>
      </c>
      <c r="C16" s="3" t="s">
        <v>130</v>
      </c>
      <c r="D16" s="13">
        <v>0.1047290941588295</v>
      </c>
      <c r="E16" s="13">
        <v>6.6373768049365995E-3</v>
      </c>
      <c r="F16" s="4">
        <v>1.5065937766366395E-2</v>
      </c>
      <c r="G16" s="4">
        <v>2.6523990173237362E-4</v>
      </c>
      <c r="H16" s="68">
        <v>101.13229553234105</v>
      </c>
      <c r="I16" s="68">
        <v>6.1005724946026554</v>
      </c>
      <c r="J16" s="98">
        <v>96.396929575135985</v>
      </c>
      <c r="K16" s="98">
        <v>1.6844681715473966</v>
      </c>
      <c r="L16" s="5"/>
      <c r="M16" s="5"/>
    </row>
    <row r="17" spans="1:13" ht="14" x14ac:dyDescent="0.3">
      <c r="A17" s="10"/>
      <c r="B17" s="5" t="s">
        <v>54</v>
      </c>
      <c r="C17" s="3" t="s">
        <v>131</v>
      </c>
      <c r="D17" s="13">
        <v>0.10659152099393901</v>
      </c>
      <c r="E17" s="13">
        <v>4.5361325218175536E-3</v>
      </c>
      <c r="F17" s="4">
        <v>1.5670908354290313E-2</v>
      </c>
      <c r="G17" s="4">
        <v>2.3313521290381774E-4</v>
      </c>
      <c r="H17" s="68">
        <v>102.84265546882619</v>
      </c>
      <c r="I17" s="68">
        <v>4.1622513841817064</v>
      </c>
      <c r="J17" s="69">
        <v>100.23779265946168</v>
      </c>
      <c r="K17" s="69">
        <v>1.4796979321263009</v>
      </c>
      <c r="L17" s="5"/>
      <c r="M17" s="5"/>
    </row>
    <row r="18" spans="1:13" ht="14" x14ac:dyDescent="0.3">
      <c r="A18" s="22"/>
      <c r="B18" s="15" t="s">
        <v>149</v>
      </c>
      <c r="C18" s="16" t="s">
        <v>132</v>
      </c>
      <c r="D18" s="17">
        <v>0.11105049202377786</v>
      </c>
      <c r="E18" s="17">
        <v>4.7185925415184626E-3</v>
      </c>
      <c r="F18" s="18">
        <v>1.5531799235566468E-2</v>
      </c>
      <c r="G18" s="18">
        <v>2.3270521030252221E-4</v>
      </c>
      <c r="H18" s="27">
        <v>106.92588413558343</v>
      </c>
      <c r="I18" s="27">
        <v>4.3122962784120142</v>
      </c>
      <c r="J18" s="26">
        <v>99.354813335089744</v>
      </c>
      <c r="K18" s="26">
        <v>1.4771710438555916</v>
      </c>
      <c r="L18" s="15"/>
      <c r="M18" s="15"/>
    </row>
    <row r="19" spans="1:13" ht="14" x14ac:dyDescent="0.3">
      <c r="A19" s="22"/>
      <c r="B19" s="15" t="s">
        <v>1</v>
      </c>
      <c r="C19" s="16" t="s">
        <v>133</v>
      </c>
      <c r="D19" s="17">
        <v>0.24269777101008752</v>
      </c>
      <c r="E19" s="17">
        <v>1.0652552673946941E-2</v>
      </c>
      <c r="F19" s="18">
        <v>1.6969113439512132E-2</v>
      </c>
      <c r="G19" s="18">
        <v>3.5239667954947701E-4</v>
      </c>
      <c r="H19" s="27">
        <v>220.62713932198633</v>
      </c>
      <c r="I19" s="27">
        <v>8.7039839544089528</v>
      </c>
      <c r="J19" s="25">
        <v>108.47217624026239</v>
      </c>
      <c r="K19" s="25">
        <v>2.2337895249281452</v>
      </c>
      <c r="L19" s="15"/>
      <c r="M19" s="15"/>
    </row>
    <row r="20" spans="1:13" ht="14" x14ac:dyDescent="0.3">
      <c r="A20" s="22"/>
      <c r="B20" s="15" t="s">
        <v>1</v>
      </c>
      <c r="C20" s="16" t="s">
        <v>134</v>
      </c>
      <c r="D20" s="17">
        <v>0.14702218125630886</v>
      </c>
      <c r="E20" s="17">
        <v>9.6863675667262263E-3</v>
      </c>
      <c r="F20" s="18">
        <v>1.6246693755741438E-2</v>
      </c>
      <c r="G20" s="18">
        <v>3.6423057618005891E-4</v>
      </c>
      <c r="H20" s="27">
        <v>139.27925720410735</v>
      </c>
      <c r="I20" s="27">
        <v>8.5747020725423475</v>
      </c>
      <c r="J20" s="25">
        <v>103.89123930834441</v>
      </c>
      <c r="K20" s="25">
        <v>2.3104440745270574</v>
      </c>
      <c r="L20" s="15"/>
      <c r="M20" s="15"/>
    </row>
    <row r="21" spans="1:13" ht="14" x14ac:dyDescent="0.3">
      <c r="A21" s="10"/>
      <c r="B21" s="5" t="s">
        <v>54</v>
      </c>
      <c r="C21" s="3" t="s">
        <v>135</v>
      </c>
      <c r="D21" s="96">
        <v>0.10970388069998852</v>
      </c>
      <c r="E21" s="96">
        <v>1.0103542132430286E-2</v>
      </c>
      <c r="F21" s="97">
        <v>1.5230131477461101E-2</v>
      </c>
      <c r="G21" s="97">
        <v>3.7084101049969086E-4</v>
      </c>
      <c r="H21" s="68">
        <v>110</v>
      </c>
      <c r="I21" s="68">
        <v>10</v>
      </c>
      <c r="J21" s="69">
        <v>97.439595899673705</v>
      </c>
      <c r="K21" s="69">
        <v>2.3547318733680918</v>
      </c>
      <c r="L21" s="5"/>
      <c r="M21" s="5"/>
    </row>
    <row r="22" spans="1:13" ht="14" x14ac:dyDescent="0.3">
      <c r="A22" s="22"/>
      <c r="B22" s="15" t="s">
        <v>6</v>
      </c>
      <c r="C22" s="16" t="s">
        <v>136</v>
      </c>
      <c r="D22" s="17">
        <v>0.10978687775536908</v>
      </c>
      <c r="E22" s="17">
        <v>4.3245315343287049E-3</v>
      </c>
      <c r="F22" s="18">
        <v>1.5517708743680225E-2</v>
      </c>
      <c r="G22" s="18">
        <v>2.8889505068543226E-4</v>
      </c>
      <c r="H22" s="27">
        <v>105.7704166800068</v>
      </c>
      <c r="I22" s="27">
        <v>3.9566660241229625</v>
      </c>
      <c r="J22" s="26">
        <v>99.265368792874014</v>
      </c>
      <c r="K22" s="26">
        <v>1.8338795432570487</v>
      </c>
      <c r="L22" s="15"/>
      <c r="M22" s="15"/>
    </row>
    <row r="23" spans="1:13" ht="14.5" thickBot="1" x14ac:dyDescent="0.35">
      <c r="A23" s="22"/>
      <c r="B23" s="90" t="s">
        <v>148</v>
      </c>
      <c r="C23" s="16" t="s">
        <v>137</v>
      </c>
      <c r="D23" s="17">
        <v>0.10975750009918984</v>
      </c>
      <c r="E23" s="17">
        <v>5.9449405175297284E-3</v>
      </c>
      <c r="F23" s="18">
        <v>1.5247527751976932E-2</v>
      </c>
      <c r="G23" s="18">
        <v>3.0801847714527806E-4</v>
      </c>
      <c r="H23" s="27">
        <v>105.74353767319083</v>
      </c>
      <c r="I23" s="27">
        <v>5.439379191922658</v>
      </c>
      <c r="J23" s="26">
        <v>97.550056204665495</v>
      </c>
      <c r="K23" s="26">
        <v>1.955793661293896</v>
      </c>
      <c r="L23" s="15"/>
      <c r="M23" s="15"/>
    </row>
    <row r="24" spans="1:13" ht="14" x14ac:dyDescent="0.2">
      <c r="B24" s="157" t="s">
        <v>150</v>
      </c>
      <c r="C24" s="157"/>
      <c r="D24" s="157"/>
      <c r="E24" s="157"/>
      <c r="F24" s="157"/>
      <c r="G24" s="157"/>
      <c r="H24" s="157"/>
      <c r="I24" s="157"/>
      <c r="J24" s="157"/>
      <c r="K24" s="157"/>
      <c r="L24" s="157"/>
      <c r="M24" s="157"/>
    </row>
  </sheetData>
  <mergeCells count="3">
    <mergeCell ref="B3:M3"/>
    <mergeCell ref="B24:M24"/>
    <mergeCell ref="B2:M2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25"/>
  <sheetViews>
    <sheetView showGridLines="0" workbookViewId="0">
      <selection activeCell="B2" sqref="B2:M2"/>
    </sheetView>
  </sheetViews>
  <sheetFormatPr defaultRowHeight="13" x14ac:dyDescent="0.2"/>
  <cols>
    <col min="2" max="2" width="8.7265625" customWidth="1"/>
    <col min="3" max="3" width="13.7265625" customWidth="1"/>
    <col min="4" max="4" width="10" customWidth="1"/>
    <col min="5" max="7" width="10.08984375" customWidth="1"/>
    <col min="8" max="8" width="16.26953125" customWidth="1"/>
    <col min="9" max="9" width="8.08984375" customWidth="1"/>
    <col min="10" max="10" width="16.26953125" customWidth="1"/>
    <col min="11" max="11" width="8.08984375" customWidth="1"/>
    <col min="12" max="12" width="8.7265625" customWidth="1"/>
    <col min="13" max="13" width="18.90625" customWidth="1"/>
  </cols>
  <sheetData>
    <row r="1" spans="1:13" ht="14" x14ac:dyDescent="0.2">
      <c r="A1" s="10"/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</row>
    <row r="2" spans="1:13" ht="14.5" thickBot="1" x14ac:dyDescent="0.25">
      <c r="A2" s="10"/>
      <c r="B2" s="156" t="s">
        <v>351</v>
      </c>
      <c r="C2" s="156"/>
      <c r="D2" s="156"/>
      <c r="E2" s="156"/>
      <c r="F2" s="156"/>
      <c r="G2" s="156"/>
      <c r="H2" s="156"/>
      <c r="I2" s="156"/>
      <c r="J2" s="156"/>
      <c r="K2" s="156"/>
      <c r="L2" s="156"/>
      <c r="M2" s="156"/>
    </row>
    <row r="3" spans="1:13" ht="14.5" thickBot="1" x14ac:dyDescent="0.25">
      <c r="A3" s="10"/>
      <c r="B3" s="154" t="s">
        <v>151</v>
      </c>
      <c r="C3" s="154"/>
      <c r="D3" s="154"/>
      <c r="E3" s="154"/>
      <c r="F3" s="154"/>
      <c r="G3" s="154"/>
      <c r="H3" s="154"/>
      <c r="I3" s="154"/>
      <c r="J3" s="154"/>
      <c r="K3" s="154"/>
      <c r="L3" s="154"/>
      <c r="M3" s="154"/>
    </row>
    <row r="4" spans="1:13" ht="17" thickTop="1" thickBot="1" x14ac:dyDescent="0.25">
      <c r="A4" s="8"/>
      <c r="B4" s="2" t="s">
        <v>152</v>
      </c>
      <c r="C4" s="1" t="s">
        <v>2</v>
      </c>
      <c r="D4" s="1" t="s">
        <v>153</v>
      </c>
      <c r="E4" s="1" t="s">
        <v>51</v>
      </c>
      <c r="F4" s="1" t="s">
        <v>154</v>
      </c>
      <c r="G4" s="1" t="s">
        <v>155</v>
      </c>
      <c r="H4" s="75" t="s">
        <v>156</v>
      </c>
      <c r="I4" s="2" t="s">
        <v>51</v>
      </c>
      <c r="J4" s="75" t="s">
        <v>83</v>
      </c>
      <c r="K4" s="2" t="s">
        <v>155</v>
      </c>
      <c r="L4" s="74" t="s">
        <v>85</v>
      </c>
      <c r="M4" s="74" t="s">
        <v>86</v>
      </c>
    </row>
    <row r="5" spans="1:13" ht="14.5" thickTop="1" x14ac:dyDescent="0.3">
      <c r="A5" s="22"/>
      <c r="B5" s="15" t="s">
        <v>1</v>
      </c>
      <c r="C5" s="16" t="s">
        <v>157</v>
      </c>
      <c r="D5" s="23">
        <v>0.13055469339985715</v>
      </c>
      <c r="E5" s="23">
        <v>3.9866401436317988E-3</v>
      </c>
      <c r="F5" s="24">
        <v>1.8149468400916195E-2</v>
      </c>
      <c r="G5" s="24">
        <v>5.0985182375622466E-4</v>
      </c>
      <c r="H5" s="20">
        <v>124.59602111735551</v>
      </c>
      <c r="I5" s="20">
        <v>3.5805139414387037</v>
      </c>
      <c r="J5" s="95">
        <v>115.94993000284471</v>
      </c>
      <c r="K5" s="95">
        <v>3.2281272342060277</v>
      </c>
      <c r="L5" s="15"/>
      <c r="M5" s="15"/>
    </row>
    <row r="6" spans="1:13" ht="14" x14ac:dyDescent="0.3">
      <c r="A6" s="103"/>
      <c r="B6" s="104" t="s">
        <v>3</v>
      </c>
      <c r="C6" s="105" t="s">
        <v>158</v>
      </c>
      <c r="D6" s="106">
        <v>0.11904067427735857</v>
      </c>
      <c r="E6" s="106">
        <v>3.6943802073199552E-3</v>
      </c>
      <c r="F6" s="107">
        <v>1.7890831143027502E-2</v>
      </c>
      <c r="G6" s="108">
        <v>5.0390252634534641E-4</v>
      </c>
      <c r="H6" s="109">
        <v>114.20193678480953</v>
      </c>
      <c r="I6" s="109">
        <v>3.3521668524002424</v>
      </c>
      <c r="J6" s="110">
        <v>114.31215996792147</v>
      </c>
      <c r="K6" s="110">
        <v>3.191269920946822</v>
      </c>
      <c r="L6" s="104"/>
      <c r="M6" s="104"/>
    </row>
    <row r="7" spans="1:13" ht="14" x14ac:dyDescent="0.3">
      <c r="A7" s="41"/>
      <c r="B7" s="34"/>
      <c r="C7" s="35" t="s">
        <v>159</v>
      </c>
      <c r="D7" s="111">
        <v>0.29756622540912631</v>
      </c>
      <c r="E7" s="111">
        <v>9.265554276553449E-3</v>
      </c>
      <c r="F7" s="112">
        <v>1.9279212809996542E-2</v>
      </c>
      <c r="G7" s="37">
        <v>5.4815553427527781E-4</v>
      </c>
      <c r="H7" s="39">
        <v>264.49751285283759</v>
      </c>
      <c r="I7" s="39">
        <v>7.2505638688903362</v>
      </c>
      <c r="J7" s="113">
        <v>123.09894208304155</v>
      </c>
      <c r="K7" s="113">
        <v>3.4668004269538635</v>
      </c>
      <c r="L7" s="34" t="s">
        <v>161</v>
      </c>
      <c r="M7" s="34" t="s">
        <v>162</v>
      </c>
    </row>
    <row r="8" spans="1:13" ht="14" x14ac:dyDescent="0.3">
      <c r="A8" s="103"/>
      <c r="B8" s="104" t="s">
        <v>3</v>
      </c>
      <c r="C8" s="105" t="s">
        <v>163</v>
      </c>
      <c r="D8" s="106">
        <v>0.11938819111658112</v>
      </c>
      <c r="E8" s="106">
        <v>3.8858309830638645E-3</v>
      </c>
      <c r="F8" s="107">
        <v>1.8118232303720266E-2</v>
      </c>
      <c r="G8" s="108">
        <v>5.1511138984685289E-4</v>
      </c>
      <c r="H8" s="109">
        <v>114.51721391293992</v>
      </c>
      <c r="I8" s="109">
        <v>3.5247887724165707</v>
      </c>
      <c r="J8" s="110">
        <v>115.75215559439771</v>
      </c>
      <c r="K8" s="110">
        <v>3.2615282425127732</v>
      </c>
      <c r="L8" s="104"/>
      <c r="M8" s="104"/>
    </row>
    <row r="9" spans="1:13" ht="14" x14ac:dyDescent="0.3">
      <c r="A9" s="41"/>
      <c r="B9" s="34"/>
      <c r="C9" s="35" t="s">
        <v>164</v>
      </c>
      <c r="D9" s="111">
        <v>0.14263035702076529</v>
      </c>
      <c r="E9" s="111">
        <v>4.5851222464858609E-3</v>
      </c>
      <c r="F9" s="112">
        <v>1.8445395821482705E-2</v>
      </c>
      <c r="G9" s="37">
        <v>5.2431975162318869E-4</v>
      </c>
      <c r="H9" s="39">
        <v>135.38400297136138</v>
      </c>
      <c r="I9" s="39">
        <v>4.0745070333433056</v>
      </c>
      <c r="J9" s="113">
        <v>117.82332246567971</v>
      </c>
      <c r="K9" s="113">
        <v>3.3187663243334091</v>
      </c>
      <c r="L9" s="34" t="s">
        <v>160</v>
      </c>
      <c r="M9" s="34" t="s">
        <v>162</v>
      </c>
    </row>
    <row r="10" spans="1:13" ht="14" x14ac:dyDescent="0.3">
      <c r="A10" s="103"/>
      <c r="B10" s="104" t="s">
        <v>165</v>
      </c>
      <c r="C10" s="105" t="s">
        <v>166</v>
      </c>
      <c r="D10" s="106">
        <v>0.12335624053573342</v>
      </c>
      <c r="E10" s="106">
        <v>3.7914883808057064E-3</v>
      </c>
      <c r="F10" s="107">
        <v>1.8228091219294716E-2</v>
      </c>
      <c r="G10" s="108">
        <v>5.1254496010987082E-4</v>
      </c>
      <c r="H10" s="109">
        <v>118.11021745093349</v>
      </c>
      <c r="I10" s="109">
        <v>3.4270633923343352</v>
      </c>
      <c r="J10" s="110">
        <v>116.44771122154832</v>
      </c>
      <c r="K10" s="110">
        <v>3.2449282516507347</v>
      </c>
      <c r="L10" s="104"/>
      <c r="M10" s="104"/>
    </row>
    <row r="11" spans="1:13" ht="14" x14ac:dyDescent="0.3">
      <c r="A11" s="103"/>
      <c r="B11" s="104" t="s">
        <v>3</v>
      </c>
      <c r="C11" s="105" t="s">
        <v>167</v>
      </c>
      <c r="D11" s="106">
        <v>0.12064716996946286</v>
      </c>
      <c r="E11" s="106">
        <v>3.6938098663805716E-3</v>
      </c>
      <c r="F11" s="107">
        <v>1.8043640276256396E-2</v>
      </c>
      <c r="G11" s="108">
        <v>5.0692111392769369E-4</v>
      </c>
      <c r="H11" s="109">
        <v>115.65857618644264</v>
      </c>
      <c r="I11" s="109">
        <v>3.3468446097784303</v>
      </c>
      <c r="J11" s="110">
        <v>115.27984432051926</v>
      </c>
      <c r="K11" s="110">
        <v>3.2099050853540376</v>
      </c>
      <c r="L11" s="104"/>
      <c r="M11" s="104"/>
    </row>
    <row r="12" spans="1:13" ht="14" x14ac:dyDescent="0.3">
      <c r="A12" s="41"/>
      <c r="B12" s="34"/>
      <c r="C12" s="35" t="s">
        <v>168</v>
      </c>
      <c r="D12" s="111">
        <v>0.13855111900482556</v>
      </c>
      <c r="E12" s="111">
        <v>4.2168714380083974E-3</v>
      </c>
      <c r="F12" s="112">
        <v>1.815809061040009E-2</v>
      </c>
      <c r="G12" s="37">
        <v>5.0991338039779353E-4</v>
      </c>
      <c r="H12" s="39">
        <v>131.75255706486172</v>
      </c>
      <c r="I12" s="39">
        <v>3.7606917462424323</v>
      </c>
      <c r="J12" s="113">
        <v>116.00452129800814</v>
      </c>
      <c r="K12" s="113">
        <v>3.2284896396333984</v>
      </c>
      <c r="L12" s="34" t="s">
        <v>160</v>
      </c>
      <c r="M12" s="34" t="s">
        <v>162</v>
      </c>
    </row>
    <row r="13" spans="1:13" ht="14" x14ac:dyDescent="0.3">
      <c r="A13" s="103"/>
      <c r="B13" s="104" t="s">
        <v>169</v>
      </c>
      <c r="C13" s="105" t="s">
        <v>170</v>
      </c>
      <c r="D13" s="114">
        <v>0.11973031950206253</v>
      </c>
      <c r="E13" s="114">
        <v>4.1789095980592954E-3</v>
      </c>
      <c r="F13" s="108">
        <v>1.8050296424413574E-2</v>
      </c>
      <c r="G13" s="108">
        <v>5.2083024976352747E-4</v>
      </c>
      <c r="H13" s="115">
        <v>114.8275068837782</v>
      </c>
      <c r="I13" s="115">
        <v>3.7894785137627518</v>
      </c>
      <c r="J13" s="109">
        <v>115.32199197108176</v>
      </c>
      <c r="K13" s="109">
        <v>3.2979583821548482</v>
      </c>
      <c r="L13" s="104"/>
      <c r="M13" s="104"/>
    </row>
    <row r="14" spans="1:13" ht="14" x14ac:dyDescent="0.3">
      <c r="A14" s="22"/>
      <c r="B14" s="15" t="s">
        <v>1</v>
      </c>
      <c r="C14" s="16" t="s">
        <v>171</v>
      </c>
      <c r="D14" s="17">
        <v>0.12800060975024991</v>
      </c>
      <c r="E14" s="23">
        <v>4.8353989897377799E-3</v>
      </c>
      <c r="F14" s="18">
        <v>1.8187073157473008E-2</v>
      </c>
      <c r="G14" s="18">
        <v>5.3577867195885465E-4</v>
      </c>
      <c r="H14" s="20">
        <v>122.29953153724252</v>
      </c>
      <c r="I14" s="20">
        <v>4.352641432527296</v>
      </c>
      <c r="J14" s="20">
        <v>116.18802015254444</v>
      </c>
      <c r="K14" s="20">
        <v>3.392157807187258</v>
      </c>
      <c r="L14" s="15"/>
      <c r="M14" s="15"/>
    </row>
    <row r="15" spans="1:13" ht="14" x14ac:dyDescent="0.3">
      <c r="A15" s="103"/>
      <c r="B15" s="104" t="s">
        <v>172</v>
      </c>
      <c r="C15" s="105" t="s">
        <v>173</v>
      </c>
      <c r="D15" s="106">
        <v>0.11850261029818492</v>
      </c>
      <c r="E15" s="106">
        <v>3.8549899421064038E-3</v>
      </c>
      <c r="F15" s="107">
        <v>1.7882257082067737E-2</v>
      </c>
      <c r="G15" s="108">
        <v>5.0834102259881284E-4</v>
      </c>
      <c r="H15" s="116">
        <v>113.71359668402307</v>
      </c>
      <c r="I15" s="116">
        <v>3.4995818710220901</v>
      </c>
      <c r="J15" s="117">
        <v>114.25785927155343</v>
      </c>
      <c r="K15" s="117">
        <v>3.2194065223456274</v>
      </c>
      <c r="L15" s="104"/>
      <c r="M15" s="104"/>
    </row>
    <row r="16" spans="1:13" ht="14" x14ac:dyDescent="0.3">
      <c r="A16" s="103"/>
      <c r="B16" s="104" t="s">
        <v>3</v>
      </c>
      <c r="C16" s="105" t="s">
        <v>174</v>
      </c>
      <c r="D16" s="114">
        <v>0.12049852415845408</v>
      </c>
      <c r="E16" s="114">
        <v>4.1676942061529953E-3</v>
      </c>
      <c r="F16" s="108">
        <v>1.8288559606813626E-2</v>
      </c>
      <c r="G16" s="108">
        <v>5.2668607062265091E-4</v>
      </c>
      <c r="H16" s="118">
        <v>115.5238839724979</v>
      </c>
      <c r="I16" s="118">
        <v>3.7767172172428842</v>
      </c>
      <c r="J16" s="116">
        <v>116.83052593688879</v>
      </c>
      <c r="K16" s="116">
        <v>3.3342577829738786</v>
      </c>
      <c r="L16" s="104"/>
      <c r="M16" s="104"/>
    </row>
    <row r="17" spans="1:13" ht="14" x14ac:dyDescent="0.3">
      <c r="A17" s="103"/>
      <c r="B17" s="104" t="s">
        <v>165</v>
      </c>
      <c r="C17" s="105" t="s">
        <v>175</v>
      </c>
      <c r="D17" s="106">
        <v>0.11933028364359972</v>
      </c>
      <c r="E17" s="106">
        <v>3.9195165127646151E-3</v>
      </c>
      <c r="F17" s="108">
        <v>1.7964590685761301E-2</v>
      </c>
      <c r="G17" s="108">
        <v>5.1174330323143676E-4</v>
      </c>
      <c r="H17" s="116">
        <v>114.46468540844214</v>
      </c>
      <c r="I17" s="116">
        <v>3.5555284281835196</v>
      </c>
      <c r="J17" s="116">
        <v>114.77927031127405</v>
      </c>
      <c r="K17" s="116">
        <v>3.2406915896055151</v>
      </c>
      <c r="L17" s="104"/>
      <c r="M17" s="104"/>
    </row>
    <row r="18" spans="1:13" ht="14" x14ac:dyDescent="0.3">
      <c r="A18" s="103"/>
      <c r="B18" s="104" t="s">
        <v>172</v>
      </c>
      <c r="C18" s="105" t="s">
        <v>176</v>
      </c>
      <c r="D18" s="114">
        <v>0.12006823624264518</v>
      </c>
      <c r="E18" s="114">
        <v>4.8510630546415266E-3</v>
      </c>
      <c r="F18" s="108">
        <v>1.8174836517740867E-2</v>
      </c>
      <c r="G18" s="108">
        <v>5.1816107969322451E-4</v>
      </c>
      <c r="H18" s="118">
        <v>115.13388705669405</v>
      </c>
      <c r="I18" s="118">
        <v>4.3976670854330875</v>
      </c>
      <c r="J18" s="116">
        <v>116.1105462540818</v>
      </c>
      <c r="K18" s="116">
        <v>3.2806555543805698</v>
      </c>
      <c r="L18" s="104"/>
      <c r="M18" s="104"/>
    </row>
    <row r="19" spans="1:13" ht="14" x14ac:dyDescent="0.3">
      <c r="A19" s="103"/>
      <c r="B19" s="104" t="s">
        <v>3</v>
      </c>
      <c r="C19" s="105" t="s">
        <v>177</v>
      </c>
      <c r="D19" s="106">
        <v>0.12367685624482989</v>
      </c>
      <c r="E19" s="106">
        <v>4.0809974339504115E-3</v>
      </c>
      <c r="F19" s="107">
        <v>1.8172426609597534E-2</v>
      </c>
      <c r="G19" s="107">
        <v>4.9152247696201241E-4</v>
      </c>
      <c r="H19" s="116">
        <v>118.39997531903091</v>
      </c>
      <c r="I19" s="116">
        <v>3.6876933184027822</v>
      </c>
      <c r="J19" s="117">
        <v>116.09528828083367</v>
      </c>
      <c r="K19" s="117">
        <v>3.1120047877011285</v>
      </c>
      <c r="L19" s="104"/>
      <c r="M19" s="104"/>
    </row>
    <row r="20" spans="1:13" ht="14" x14ac:dyDescent="0.3">
      <c r="A20" s="103"/>
      <c r="B20" s="104" t="s">
        <v>3</v>
      </c>
      <c r="C20" s="105" t="s">
        <v>178</v>
      </c>
      <c r="D20" s="114">
        <v>0.12474401732506872</v>
      </c>
      <c r="E20" s="114">
        <v>4.6112112308246012E-3</v>
      </c>
      <c r="F20" s="108">
        <v>1.8545199377465165E-2</v>
      </c>
      <c r="G20" s="108">
        <v>5.1643233442570983E-4</v>
      </c>
      <c r="H20" s="118">
        <v>119.36383165933916</v>
      </c>
      <c r="I20" s="118">
        <v>4.1628545399176877</v>
      </c>
      <c r="J20" s="116">
        <v>118.45501419831892</v>
      </c>
      <c r="K20" s="116">
        <v>3.2685213447350776</v>
      </c>
      <c r="L20" s="104"/>
      <c r="M20" s="104"/>
    </row>
    <row r="21" spans="1:13" ht="14" x14ac:dyDescent="0.3">
      <c r="A21" s="103"/>
      <c r="B21" s="104" t="s">
        <v>3</v>
      </c>
      <c r="C21" s="105" t="s">
        <v>179</v>
      </c>
      <c r="D21" s="114">
        <v>0.12118837865457505</v>
      </c>
      <c r="E21" s="114">
        <v>4.8087882088659623E-3</v>
      </c>
      <c r="F21" s="108">
        <v>1.7898950802232777E-2</v>
      </c>
      <c r="G21" s="108">
        <v>5.0816159099292021E-4</v>
      </c>
      <c r="H21" s="118">
        <v>116.14882993244227</v>
      </c>
      <c r="I21" s="118">
        <v>4.3549881063190528</v>
      </c>
      <c r="J21" s="116">
        <v>114.36358245438737</v>
      </c>
      <c r="K21" s="116">
        <v>3.2182173725586352</v>
      </c>
      <c r="L21" s="104"/>
      <c r="M21" s="104"/>
    </row>
    <row r="22" spans="1:13" ht="14" x14ac:dyDescent="0.2">
      <c r="A22" s="103"/>
      <c r="B22" s="104" t="s">
        <v>3</v>
      </c>
      <c r="C22" s="105" t="s">
        <v>180</v>
      </c>
      <c r="D22" s="119">
        <v>0.12022141668480409</v>
      </c>
      <c r="E22" s="119">
        <v>3.9424117525590097E-3</v>
      </c>
      <c r="F22" s="120">
        <v>1.7948229609277336E-2</v>
      </c>
      <c r="G22" s="120">
        <v>4.8451183154436865E-4</v>
      </c>
      <c r="H22" s="116">
        <v>115.27274126699459</v>
      </c>
      <c r="I22" s="116">
        <v>3.5734525540100073</v>
      </c>
      <c r="J22" s="117">
        <v>114.67566049612783</v>
      </c>
      <c r="K22" s="117">
        <v>3.0682935059154657</v>
      </c>
      <c r="L22" s="104"/>
      <c r="M22" s="104"/>
    </row>
    <row r="23" spans="1:13" ht="14" x14ac:dyDescent="0.3">
      <c r="A23" s="103"/>
      <c r="B23" s="104" t="s">
        <v>3</v>
      </c>
      <c r="C23" s="105" t="s">
        <v>181</v>
      </c>
      <c r="D23" s="114">
        <v>0.12115746170755044</v>
      </c>
      <c r="E23" s="114">
        <v>4.6991371730839889E-3</v>
      </c>
      <c r="F23" s="108">
        <v>1.7978675578863134E-2</v>
      </c>
      <c r="G23" s="108">
        <v>5.0708321526350762E-4</v>
      </c>
      <c r="H23" s="118">
        <v>116.12083019796395</v>
      </c>
      <c r="I23" s="118">
        <v>4.2558020736995728</v>
      </c>
      <c r="J23" s="116">
        <v>114.86846440243677</v>
      </c>
      <c r="K23" s="116">
        <v>3.2111364499127784</v>
      </c>
      <c r="L23" s="104"/>
      <c r="M23" s="104"/>
    </row>
    <row r="24" spans="1:13" ht="14.5" thickBot="1" x14ac:dyDescent="0.35">
      <c r="A24" s="103"/>
      <c r="B24" s="121" t="s">
        <v>165</v>
      </c>
      <c r="C24" s="105" t="s">
        <v>182</v>
      </c>
      <c r="D24" s="106">
        <v>0.11861771055719665</v>
      </c>
      <c r="E24" s="106">
        <v>4.092072253163128E-3</v>
      </c>
      <c r="F24" s="108">
        <v>1.7842327535780321E-2</v>
      </c>
      <c r="G24" s="108">
        <v>4.8736772566757458E-4</v>
      </c>
      <c r="H24" s="116">
        <v>113.81807998019582</v>
      </c>
      <c r="I24" s="116">
        <v>3.714424310781486</v>
      </c>
      <c r="J24" s="116">
        <v>114.00497398888768</v>
      </c>
      <c r="K24" s="116">
        <v>3.0867003008737526</v>
      </c>
      <c r="L24" s="104"/>
      <c r="M24" s="104"/>
    </row>
    <row r="25" spans="1:13" ht="14" x14ac:dyDescent="0.2">
      <c r="B25" s="157" t="s">
        <v>48</v>
      </c>
      <c r="C25" s="157"/>
      <c r="D25" s="157"/>
      <c r="E25" s="157"/>
      <c r="F25" s="157"/>
      <c r="G25" s="157"/>
      <c r="H25" s="157"/>
      <c r="I25" s="157"/>
      <c r="J25" s="157"/>
      <c r="K25" s="157"/>
      <c r="L25" s="157"/>
      <c r="M25" s="157"/>
    </row>
  </sheetData>
  <mergeCells count="3">
    <mergeCell ref="B3:M3"/>
    <mergeCell ref="B25:M25"/>
    <mergeCell ref="B2:M2"/>
  </mergeCells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M27"/>
  <sheetViews>
    <sheetView showGridLines="0" workbookViewId="0">
      <selection activeCell="B2" sqref="B2:M2"/>
    </sheetView>
  </sheetViews>
  <sheetFormatPr defaultRowHeight="13" x14ac:dyDescent="0.2"/>
  <cols>
    <col min="2" max="2" width="8.7265625" customWidth="1"/>
    <col min="3" max="3" width="13.7265625" customWidth="1"/>
    <col min="4" max="7" width="10" customWidth="1"/>
    <col min="8" max="8" width="16.26953125" customWidth="1"/>
    <col min="9" max="9" width="8.08984375" customWidth="1"/>
    <col min="10" max="10" width="16.08984375" customWidth="1"/>
    <col min="11" max="11" width="8" customWidth="1"/>
    <col min="12" max="12" width="8.7265625" customWidth="1"/>
    <col min="13" max="13" width="18.90625" customWidth="1"/>
  </cols>
  <sheetData>
    <row r="1" spans="1:13" ht="14" x14ac:dyDescent="0.2">
      <c r="A1" s="10"/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</row>
    <row r="2" spans="1:13" ht="14.5" thickBot="1" x14ac:dyDescent="0.25">
      <c r="A2" s="10"/>
      <c r="B2" s="156" t="s">
        <v>351</v>
      </c>
      <c r="C2" s="156"/>
      <c r="D2" s="156"/>
      <c r="E2" s="156"/>
      <c r="F2" s="156"/>
      <c r="G2" s="156"/>
      <c r="H2" s="156"/>
      <c r="I2" s="156"/>
      <c r="J2" s="156"/>
      <c r="K2" s="156"/>
      <c r="L2" s="156"/>
      <c r="M2" s="156"/>
    </row>
    <row r="3" spans="1:13" ht="14.5" thickBot="1" x14ac:dyDescent="0.25">
      <c r="A3" s="10"/>
      <c r="B3" s="154" t="s">
        <v>183</v>
      </c>
      <c r="C3" s="154"/>
      <c r="D3" s="154"/>
      <c r="E3" s="154"/>
      <c r="F3" s="154"/>
      <c r="G3" s="154"/>
      <c r="H3" s="154"/>
      <c r="I3" s="154"/>
      <c r="J3" s="154"/>
      <c r="K3" s="154"/>
      <c r="L3" s="154"/>
      <c r="M3" s="154"/>
    </row>
    <row r="4" spans="1:13" ht="17" thickTop="1" thickBot="1" x14ac:dyDescent="0.25">
      <c r="A4" s="8"/>
      <c r="B4" s="2" t="s">
        <v>81</v>
      </c>
      <c r="C4" s="1" t="s">
        <v>2</v>
      </c>
      <c r="D4" s="1" t="s">
        <v>4</v>
      </c>
      <c r="E4" s="1" t="s">
        <v>51</v>
      </c>
      <c r="F4" s="1" t="s">
        <v>5</v>
      </c>
      <c r="G4" s="1" t="s">
        <v>51</v>
      </c>
      <c r="H4" s="75" t="s">
        <v>82</v>
      </c>
      <c r="I4" s="2" t="s">
        <v>51</v>
      </c>
      <c r="J4" s="75" t="s">
        <v>83</v>
      </c>
      <c r="K4" s="2" t="s">
        <v>51</v>
      </c>
      <c r="L4" s="74" t="s">
        <v>85</v>
      </c>
      <c r="M4" s="74" t="s">
        <v>86</v>
      </c>
    </row>
    <row r="5" spans="1:13" ht="14.5" thickTop="1" x14ac:dyDescent="0.3">
      <c r="A5" s="22"/>
      <c r="B5" s="15" t="s">
        <v>1</v>
      </c>
      <c r="C5" s="16" t="s">
        <v>184</v>
      </c>
      <c r="D5" s="23">
        <v>0.15630360870748503</v>
      </c>
      <c r="E5" s="23">
        <v>5.2907987901706661E-3</v>
      </c>
      <c r="F5" s="24">
        <v>1.9576494146844051E-2</v>
      </c>
      <c r="G5" s="24">
        <v>6.0496495903546621E-4</v>
      </c>
      <c r="H5" s="20">
        <v>147.46242885440634</v>
      </c>
      <c r="I5" s="20">
        <v>4.6460007469284985</v>
      </c>
      <c r="J5" s="95">
        <v>124.97881875403216</v>
      </c>
      <c r="K5" s="95">
        <v>3.824975089161752</v>
      </c>
      <c r="L5" s="15"/>
      <c r="M5" s="15"/>
    </row>
    <row r="6" spans="1:13" ht="14" x14ac:dyDescent="0.3">
      <c r="A6" s="22"/>
      <c r="B6" s="15" t="s">
        <v>6</v>
      </c>
      <c r="C6" s="16" t="s">
        <v>185</v>
      </c>
      <c r="D6" s="17">
        <v>0.12256068028798009</v>
      </c>
      <c r="E6" s="17">
        <v>4.6694743119411533E-3</v>
      </c>
      <c r="F6" s="18">
        <v>1.7819147881594517E-2</v>
      </c>
      <c r="G6" s="18">
        <v>5.6277627926709618E-4</v>
      </c>
      <c r="H6" s="19">
        <v>117.39086900156751</v>
      </c>
      <c r="I6" s="19">
        <v>4.2236514846991327</v>
      </c>
      <c r="J6" s="20">
        <v>113.85816603158135</v>
      </c>
      <c r="K6" s="20">
        <v>3.564374865194837</v>
      </c>
      <c r="L6" s="15"/>
      <c r="M6" s="15"/>
    </row>
    <row r="7" spans="1:13" ht="14" x14ac:dyDescent="0.3">
      <c r="A7" s="41"/>
      <c r="B7" s="34"/>
      <c r="C7" s="35" t="s">
        <v>186</v>
      </c>
      <c r="D7" s="111">
        <v>0.16231578869149529</v>
      </c>
      <c r="E7" s="111">
        <v>5.3393729520009054E-3</v>
      </c>
      <c r="F7" s="112">
        <v>1.8050773690113008E-2</v>
      </c>
      <c r="G7" s="112">
        <v>5.5467136784864018E-4</v>
      </c>
      <c r="H7" s="39">
        <v>152.72821707102639</v>
      </c>
      <c r="I7" s="39">
        <v>4.6644026203782927</v>
      </c>
      <c r="J7" s="113">
        <v>115.32501407290023</v>
      </c>
      <c r="K7" s="113">
        <v>3.5122426744492525</v>
      </c>
      <c r="L7" s="34" t="s">
        <v>160</v>
      </c>
      <c r="M7" s="34" t="s">
        <v>187</v>
      </c>
    </row>
    <row r="8" spans="1:13" ht="14" x14ac:dyDescent="0.3">
      <c r="A8" s="41"/>
      <c r="B8" s="34"/>
      <c r="C8" s="35" t="s">
        <v>188</v>
      </c>
      <c r="D8" s="111">
        <v>0.13769697222497343</v>
      </c>
      <c r="E8" s="111">
        <v>4.6419317536638884E-3</v>
      </c>
      <c r="F8" s="112">
        <v>1.7994897719475256E-2</v>
      </c>
      <c r="G8" s="112">
        <v>5.5481091799499012E-4</v>
      </c>
      <c r="H8" s="39">
        <v>130.99052571221242</v>
      </c>
      <c r="I8" s="39">
        <v>4.1428771914786156</v>
      </c>
      <c r="J8" s="113">
        <v>114.97119131272682</v>
      </c>
      <c r="K8" s="113">
        <v>3.5133191513682931</v>
      </c>
      <c r="L8" s="34" t="s">
        <v>0</v>
      </c>
      <c r="M8" s="34" t="s">
        <v>46</v>
      </c>
    </row>
    <row r="9" spans="1:13" ht="14" x14ac:dyDescent="0.3">
      <c r="A9" s="10"/>
      <c r="B9" s="5" t="s">
        <v>54</v>
      </c>
      <c r="C9" s="3" t="s">
        <v>189</v>
      </c>
      <c r="D9" s="13">
        <v>0.12135840654536971</v>
      </c>
      <c r="E9" s="13">
        <v>4.4566862751473551E-3</v>
      </c>
      <c r="F9" s="4">
        <v>1.8322582724832115E-2</v>
      </c>
      <c r="G9" s="4">
        <v>5.73678193751915E-4</v>
      </c>
      <c r="H9" s="11">
        <v>116.30280080195901</v>
      </c>
      <c r="I9" s="11">
        <v>4.0355016657057456</v>
      </c>
      <c r="J9" s="12">
        <v>117.04591031339108</v>
      </c>
      <c r="K9" s="12">
        <v>3.631626467788537</v>
      </c>
      <c r="L9" s="5"/>
      <c r="M9" s="5"/>
    </row>
    <row r="10" spans="1:13" ht="14" x14ac:dyDescent="0.3">
      <c r="A10" s="10"/>
      <c r="B10" s="5" t="s">
        <v>3</v>
      </c>
      <c r="C10" s="3" t="s">
        <v>190</v>
      </c>
      <c r="D10" s="13">
        <v>0.12310163033505075</v>
      </c>
      <c r="E10" s="13">
        <v>4.9305166180231208E-3</v>
      </c>
      <c r="F10" s="4">
        <v>1.8223488297194963E-2</v>
      </c>
      <c r="G10" s="4">
        <v>5.8186732760272155E-4</v>
      </c>
      <c r="H10" s="11">
        <v>117.88005343368778</v>
      </c>
      <c r="I10" s="11">
        <v>4.4576224292795139</v>
      </c>
      <c r="J10" s="12">
        <v>116.41857000100458</v>
      </c>
      <c r="K10" s="12">
        <v>3.6838256393379467</v>
      </c>
      <c r="L10" s="5"/>
      <c r="M10" s="5"/>
    </row>
    <row r="11" spans="1:13" ht="14" x14ac:dyDescent="0.3">
      <c r="A11" s="10"/>
      <c r="B11" s="5" t="s">
        <v>54</v>
      </c>
      <c r="C11" s="3" t="s">
        <v>191</v>
      </c>
      <c r="D11" s="13">
        <v>0.12362919385565427</v>
      </c>
      <c r="E11" s="13">
        <v>4.7016309985293435E-3</v>
      </c>
      <c r="F11" s="4">
        <v>1.8248441508981326E-2</v>
      </c>
      <c r="G11" s="4">
        <v>5.7610666219268215E-4</v>
      </c>
      <c r="H11" s="11">
        <v>118.35690545567005</v>
      </c>
      <c r="I11" s="11">
        <v>4.2486938437334842</v>
      </c>
      <c r="J11" s="12">
        <v>116.57654786065773</v>
      </c>
      <c r="K11" s="12">
        <v>3.6472652509676302</v>
      </c>
      <c r="L11" s="5"/>
      <c r="M11" s="5"/>
    </row>
    <row r="12" spans="1:13" ht="14" x14ac:dyDescent="0.3">
      <c r="A12" s="41"/>
      <c r="B12" s="34"/>
      <c r="C12" s="35" t="s">
        <v>192</v>
      </c>
      <c r="D12" s="111">
        <v>3.6319353881491265</v>
      </c>
      <c r="E12" s="111">
        <v>0.11697777201660602</v>
      </c>
      <c r="F12" s="112">
        <v>9.3522362585664126E-2</v>
      </c>
      <c r="G12" s="112">
        <v>2.941862248086556E-3</v>
      </c>
      <c r="H12" s="39">
        <v>1556.5566240092542</v>
      </c>
      <c r="I12" s="39">
        <v>25.643114024711441</v>
      </c>
      <c r="J12" s="113">
        <v>576.33528697874044</v>
      </c>
      <c r="K12" s="113">
        <v>17.34254658774487</v>
      </c>
      <c r="L12" s="34" t="s">
        <v>160</v>
      </c>
      <c r="M12" s="34" t="s">
        <v>46</v>
      </c>
    </row>
    <row r="13" spans="1:13" ht="14" x14ac:dyDescent="0.3">
      <c r="A13" s="41"/>
      <c r="B13" s="42"/>
      <c r="C13" s="43" t="s">
        <v>193</v>
      </c>
      <c r="D13" s="44">
        <v>0.1245987503499829</v>
      </c>
      <c r="E13" s="44">
        <v>4.1004542273923765E-3</v>
      </c>
      <c r="F13" s="122">
        <v>1.8222313696759442E-2</v>
      </c>
      <c r="G13" s="122">
        <v>5.5839901117132732E-4</v>
      </c>
      <c r="H13" s="123">
        <v>119.23268079427326</v>
      </c>
      <c r="I13" s="123">
        <v>3.7022375597108512</v>
      </c>
      <c r="J13" s="124">
        <v>116.41113355374057</v>
      </c>
      <c r="K13" s="124">
        <v>3.5352508548184765</v>
      </c>
      <c r="L13" s="42" t="s">
        <v>160</v>
      </c>
      <c r="M13" s="42" t="s">
        <v>162</v>
      </c>
    </row>
    <row r="14" spans="1:13" ht="14" x14ac:dyDescent="0.3">
      <c r="A14" s="41"/>
      <c r="B14" s="34"/>
      <c r="C14" s="35" t="s">
        <v>194</v>
      </c>
      <c r="D14" s="111">
        <v>0.24003636441218437</v>
      </c>
      <c r="E14" s="111">
        <v>4.4680208291379715E-3</v>
      </c>
      <c r="F14" s="112">
        <v>2.1479238976069123E-2</v>
      </c>
      <c r="G14" s="112">
        <v>3.0490906271455086E-4</v>
      </c>
      <c r="H14" s="39">
        <v>218.45022625354221</v>
      </c>
      <c r="I14" s="39">
        <v>3.6585641854590598</v>
      </c>
      <c r="J14" s="113">
        <v>136.99797590518446</v>
      </c>
      <c r="K14" s="113">
        <v>1.9242389185585427</v>
      </c>
      <c r="L14" s="34" t="s">
        <v>160</v>
      </c>
      <c r="M14" s="34" t="s">
        <v>92</v>
      </c>
    </row>
    <row r="15" spans="1:13" ht="14" x14ac:dyDescent="0.3">
      <c r="A15" s="41"/>
      <c r="B15" s="34"/>
      <c r="C15" s="35" t="s">
        <v>195</v>
      </c>
      <c r="D15" s="36">
        <v>0.13280197722545334</v>
      </c>
      <c r="E15" s="36">
        <v>3.7616608393166821E-3</v>
      </c>
      <c r="F15" s="37">
        <v>1.8649524388276616E-2</v>
      </c>
      <c r="G15" s="37">
        <v>2.7605105321428685E-4</v>
      </c>
      <c r="H15" s="48">
        <v>126.61236674404121</v>
      </c>
      <c r="I15" s="48">
        <v>3.3717514138677145</v>
      </c>
      <c r="J15" s="49">
        <v>119.11525764189975</v>
      </c>
      <c r="K15" s="49">
        <v>1.7469594613475803</v>
      </c>
      <c r="L15" s="34" t="s">
        <v>160</v>
      </c>
      <c r="M15" s="34" t="s">
        <v>162</v>
      </c>
    </row>
    <row r="16" spans="1:13" ht="14" x14ac:dyDescent="0.3">
      <c r="A16" s="41"/>
      <c r="B16" s="34"/>
      <c r="C16" s="35" t="s">
        <v>196</v>
      </c>
      <c r="D16" s="111">
        <v>0.14816049204140666</v>
      </c>
      <c r="E16" s="111">
        <v>2.8894022521845958E-3</v>
      </c>
      <c r="F16" s="112">
        <v>1.9678266614897962E-2</v>
      </c>
      <c r="G16" s="112">
        <v>2.7859584631643791E-4</v>
      </c>
      <c r="H16" s="49">
        <v>140.28642895452319</v>
      </c>
      <c r="I16" s="49">
        <v>2.5552613081939977</v>
      </c>
      <c r="J16" s="125">
        <v>125.62225722437863</v>
      </c>
      <c r="K16" s="125">
        <v>1.7612851755031398</v>
      </c>
      <c r="L16" s="34" t="s">
        <v>160</v>
      </c>
      <c r="M16" s="34" t="s">
        <v>162</v>
      </c>
    </row>
    <row r="17" spans="1:13" ht="14" x14ac:dyDescent="0.3">
      <c r="A17" s="10"/>
      <c r="B17" s="5" t="s">
        <v>54</v>
      </c>
      <c r="C17" s="3" t="s">
        <v>197</v>
      </c>
      <c r="D17" s="97">
        <v>0.12958491911186423</v>
      </c>
      <c r="E17" s="97">
        <v>2.6531268621359906E-3</v>
      </c>
      <c r="F17" s="126">
        <v>1.9226436104848373E-2</v>
      </c>
      <c r="G17" s="126">
        <v>2.7284467820978055E-4</v>
      </c>
      <c r="H17" s="69">
        <v>123.72466570860932</v>
      </c>
      <c r="I17" s="69">
        <v>2.3848937856495938</v>
      </c>
      <c r="J17" s="98">
        <v>122.76514806014133</v>
      </c>
      <c r="K17" s="98">
        <v>1.7256909169731938</v>
      </c>
      <c r="L17" s="5"/>
      <c r="M17" s="5"/>
    </row>
    <row r="18" spans="1:13" ht="14" x14ac:dyDescent="0.3">
      <c r="A18" s="41"/>
      <c r="B18" s="34"/>
      <c r="C18" s="35" t="s">
        <v>198</v>
      </c>
      <c r="D18" s="111">
        <v>0.13797247822804642</v>
      </c>
      <c r="E18" s="111">
        <v>2.6529228774419891E-3</v>
      </c>
      <c r="F18" s="112">
        <v>2.0213952687373866E-2</v>
      </c>
      <c r="G18" s="112">
        <v>2.8532361438235112E-4</v>
      </c>
      <c r="H18" s="49">
        <v>131.23638226919343</v>
      </c>
      <c r="I18" s="49">
        <v>2.3671336371389424</v>
      </c>
      <c r="J18" s="125">
        <v>129.00797960860308</v>
      </c>
      <c r="K18" s="125">
        <v>1.8028710442555969</v>
      </c>
      <c r="L18" s="34" t="s">
        <v>160</v>
      </c>
      <c r="M18" s="34" t="s">
        <v>46</v>
      </c>
    </row>
    <row r="19" spans="1:13" ht="14" x14ac:dyDescent="0.3">
      <c r="A19" s="10"/>
      <c r="B19" s="5" t="s">
        <v>54</v>
      </c>
      <c r="C19" s="3" t="s">
        <v>199</v>
      </c>
      <c r="D19" s="13">
        <v>0.12868894206930559</v>
      </c>
      <c r="E19" s="13">
        <v>2.7353551345862884E-3</v>
      </c>
      <c r="F19" s="126">
        <v>1.8943922553399977E-2</v>
      </c>
      <c r="G19" s="126">
        <v>2.6985616085449223E-4</v>
      </c>
      <c r="H19" s="68">
        <v>122.91895301937731</v>
      </c>
      <c r="I19" s="68">
        <v>2.4607605734188711</v>
      </c>
      <c r="J19" s="98">
        <v>120.97805566266584</v>
      </c>
      <c r="K19" s="98">
        <v>1.7072623369725357</v>
      </c>
      <c r="L19" s="5"/>
      <c r="M19" s="5"/>
    </row>
    <row r="20" spans="1:13" ht="14" x14ac:dyDescent="0.3">
      <c r="A20" s="41"/>
      <c r="B20" s="34"/>
      <c r="C20" s="35" t="s">
        <v>200</v>
      </c>
      <c r="D20" s="36">
        <v>0.15024792990201663</v>
      </c>
      <c r="E20" s="36">
        <v>3.1730797908634521E-3</v>
      </c>
      <c r="F20" s="112">
        <v>1.9381212137406924E-2</v>
      </c>
      <c r="G20" s="112">
        <v>2.768236951607091E-4</v>
      </c>
      <c r="H20" s="48">
        <v>142.13079185445122</v>
      </c>
      <c r="I20" s="48">
        <v>2.8010408560778428</v>
      </c>
      <c r="J20" s="125">
        <v>123.7440028330182</v>
      </c>
      <c r="K20" s="125">
        <v>1.7505916071247738</v>
      </c>
      <c r="L20" s="34" t="s">
        <v>160</v>
      </c>
      <c r="M20" s="34" t="s">
        <v>46</v>
      </c>
    </row>
    <row r="21" spans="1:13" ht="14" x14ac:dyDescent="0.3">
      <c r="A21" s="41"/>
      <c r="B21" s="34"/>
      <c r="C21" s="35" t="s">
        <v>201</v>
      </c>
      <c r="D21" s="111">
        <v>0.16555940324969651</v>
      </c>
      <c r="E21" s="111">
        <v>3.3098853544476165E-3</v>
      </c>
      <c r="F21" s="112">
        <v>2.0062800951285435E-2</v>
      </c>
      <c r="G21" s="112">
        <v>2.8528406448543431E-4</v>
      </c>
      <c r="H21" s="49">
        <v>155.55784762558366</v>
      </c>
      <c r="I21" s="49">
        <v>2.8834236056599702</v>
      </c>
      <c r="J21" s="125">
        <v>128.05282811239974</v>
      </c>
      <c r="K21" s="125">
        <v>1.802888251109803</v>
      </c>
      <c r="L21" s="34" t="s">
        <v>160</v>
      </c>
      <c r="M21" s="34" t="s">
        <v>162</v>
      </c>
    </row>
    <row r="22" spans="1:13" ht="14" x14ac:dyDescent="0.2">
      <c r="A22" s="41"/>
      <c r="B22" s="34"/>
      <c r="C22" s="35" t="s">
        <v>202</v>
      </c>
      <c r="D22" s="127">
        <v>0.14202260138542466</v>
      </c>
      <c r="E22" s="127">
        <v>2.575329951800587E-3</v>
      </c>
      <c r="F22" s="128">
        <v>2.0123633063007115E-2</v>
      </c>
      <c r="G22" s="128">
        <v>2.8282551404920078E-4</v>
      </c>
      <c r="H22" s="49">
        <v>134.84378544297749</v>
      </c>
      <c r="I22" s="49">
        <v>2.2897501209089888</v>
      </c>
      <c r="J22" s="125">
        <v>128.43725277213409</v>
      </c>
      <c r="K22" s="125">
        <v>1.7872445512857262</v>
      </c>
      <c r="L22" s="34" t="s">
        <v>160</v>
      </c>
      <c r="M22" s="34" t="s">
        <v>162</v>
      </c>
    </row>
    <row r="23" spans="1:13" ht="14" x14ac:dyDescent="0.3">
      <c r="A23" s="10"/>
      <c r="B23" s="5" t="s">
        <v>54</v>
      </c>
      <c r="C23" s="3" t="s">
        <v>203</v>
      </c>
      <c r="D23" s="13">
        <v>0.12346676305067385</v>
      </c>
      <c r="E23" s="13">
        <v>3.4353790769151996E-3</v>
      </c>
      <c r="F23" s="4">
        <v>1.8076827379305965E-2</v>
      </c>
      <c r="G23" s="4">
        <v>2.661917551739075E-4</v>
      </c>
      <c r="H23" s="68">
        <v>118.21011200300572</v>
      </c>
      <c r="I23" s="68">
        <v>3.1048766291410868</v>
      </c>
      <c r="J23" s="69">
        <v>115.48998690803168</v>
      </c>
      <c r="K23" s="69">
        <v>1.6855135679017128</v>
      </c>
      <c r="L23" s="5"/>
      <c r="M23" s="5"/>
    </row>
    <row r="24" spans="1:13" ht="14" x14ac:dyDescent="0.3">
      <c r="A24" s="10"/>
      <c r="B24" s="5" t="s">
        <v>54</v>
      </c>
      <c r="C24" s="3" t="s">
        <v>204</v>
      </c>
      <c r="D24" s="13">
        <v>0.12310119328743557</v>
      </c>
      <c r="E24" s="13">
        <v>3.1209253277574827E-3</v>
      </c>
      <c r="F24" s="4">
        <v>1.8440563554315146E-2</v>
      </c>
      <c r="G24" s="4">
        <v>2.678050463186177E-4</v>
      </c>
      <c r="H24" s="68">
        <v>117.87965830397172</v>
      </c>
      <c r="I24" s="68">
        <v>2.8215931985693961</v>
      </c>
      <c r="J24" s="69">
        <v>117.7927357797073</v>
      </c>
      <c r="K24" s="69">
        <v>1.6951232211375025</v>
      </c>
      <c r="L24" s="5"/>
      <c r="M24" s="5"/>
    </row>
    <row r="25" spans="1:13" ht="14" x14ac:dyDescent="0.3">
      <c r="A25" s="10"/>
      <c r="B25" s="5" t="s">
        <v>54</v>
      </c>
      <c r="C25" s="3" t="s">
        <v>205</v>
      </c>
      <c r="D25" s="13">
        <v>0.12587640835797712</v>
      </c>
      <c r="E25" s="13">
        <v>4.6214643697163717E-3</v>
      </c>
      <c r="F25" s="4">
        <v>1.832163413163182E-2</v>
      </c>
      <c r="G25" s="4">
        <v>2.83756968933792E-4</v>
      </c>
      <c r="H25" s="68">
        <v>120.38560392122864</v>
      </c>
      <c r="I25" s="68">
        <v>4.1679144952367579</v>
      </c>
      <c r="J25" s="69">
        <v>117.03990531300046</v>
      </c>
      <c r="K25" s="69">
        <v>1.796303729093939</v>
      </c>
      <c r="L25" s="5"/>
      <c r="M25" s="5"/>
    </row>
    <row r="26" spans="1:13" ht="14.5" thickBot="1" x14ac:dyDescent="0.35">
      <c r="A26" s="41"/>
      <c r="B26" s="58"/>
      <c r="C26" s="35" t="s">
        <v>206</v>
      </c>
      <c r="D26" s="111">
        <v>0.24880222505895105</v>
      </c>
      <c r="E26" s="111">
        <v>4.5632632346218139E-3</v>
      </c>
      <c r="F26" s="112">
        <v>1.9844259892548042E-2</v>
      </c>
      <c r="G26" s="112">
        <v>2.8181682255649476E-4</v>
      </c>
      <c r="H26" s="49">
        <v>225.6027536936042</v>
      </c>
      <c r="I26" s="49">
        <v>3.7103234307308024</v>
      </c>
      <c r="J26" s="125">
        <v>126.6715826499466</v>
      </c>
      <c r="K26" s="125">
        <v>1.7813582260855338</v>
      </c>
      <c r="L26" s="34" t="s">
        <v>160</v>
      </c>
      <c r="M26" s="34" t="s">
        <v>162</v>
      </c>
    </row>
    <row r="27" spans="1:13" ht="14" x14ac:dyDescent="0.2">
      <c r="B27" s="157" t="s">
        <v>48</v>
      </c>
      <c r="C27" s="157"/>
      <c r="D27" s="157"/>
      <c r="E27" s="157"/>
      <c r="F27" s="157"/>
      <c r="G27" s="157"/>
      <c r="H27" s="157"/>
      <c r="I27" s="157"/>
      <c r="J27" s="157"/>
      <c r="K27" s="157"/>
      <c r="L27" s="157"/>
      <c r="M27" s="157"/>
    </row>
  </sheetData>
  <mergeCells count="3">
    <mergeCell ref="B3:M3"/>
    <mergeCell ref="B27:M27"/>
    <mergeCell ref="B2:M2"/>
  </mergeCells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M25"/>
  <sheetViews>
    <sheetView showGridLines="0" workbookViewId="0">
      <selection activeCell="B2" sqref="B2:M2"/>
    </sheetView>
  </sheetViews>
  <sheetFormatPr defaultRowHeight="13" x14ac:dyDescent="0.2"/>
  <cols>
    <col min="2" max="2" width="8.7265625" customWidth="1"/>
    <col min="3" max="3" width="13.90625" customWidth="1"/>
    <col min="4" max="5" width="9.90625" customWidth="1"/>
    <col min="6" max="6" width="10.08984375" customWidth="1"/>
    <col min="7" max="7" width="10" customWidth="1"/>
    <col min="8" max="8" width="16.36328125" customWidth="1"/>
    <col min="9" max="9" width="8.26953125" customWidth="1"/>
    <col min="10" max="10" width="16.08984375" customWidth="1"/>
    <col min="11" max="11" width="8.26953125" customWidth="1"/>
    <col min="12" max="12" width="8.7265625" customWidth="1"/>
    <col min="13" max="13" width="18.6328125" customWidth="1"/>
  </cols>
  <sheetData>
    <row r="1" spans="1:13" ht="14" x14ac:dyDescent="0.2">
      <c r="A1" s="10"/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</row>
    <row r="2" spans="1:13" ht="14.5" thickBot="1" x14ac:dyDescent="0.25">
      <c r="A2" s="10"/>
      <c r="B2" s="156" t="s">
        <v>351</v>
      </c>
      <c r="C2" s="156"/>
      <c r="D2" s="156"/>
      <c r="E2" s="156"/>
      <c r="F2" s="156"/>
      <c r="G2" s="156"/>
      <c r="H2" s="156"/>
      <c r="I2" s="156"/>
      <c r="J2" s="156"/>
      <c r="K2" s="156"/>
      <c r="L2" s="156"/>
      <c r="M2" s="156"/>
    </row>
    <row r="3" spans="1:13" ht="14.5" thickBot="1" x14ac:dyDescent="0.25">
      <c r="A3" s="10"/>
      <c r="B3" s="154" t="s">
        <v>207</v>
      </c>
      <c r="C3" s="154"/>
      <c r="D3" s="154"/>
      <c r="E3" s="154"/>
      <c r="F3" s="154"/>
      <c r="G3" s="154"/>
      <c r="H3" s="154"/>
      <c r="I3" s="154"/>
      <c r="J3" s="154"/>
      <c r="K3" s="154"/>
      <c r="L3" s="154"/>
      <c r="M3" s="154"/>
    </row>
    <row r="4" spans="1:13" ht="17" thickTop="1" thickBot="1" x14ac:dyDescent="0.25">
      <c r="A4" s="8"/>
      <c r="B4" s="2" t="s">
        <v>81</v>
      </c>
      <c r="C4" s="1" t="s">
        <v>2</v>
      </c>
      <c r="D4" s="1" t="s">
        <v>208</v>
      </c>
      <c r="E4" s="1" t="s">
        <v>209</v>
      </c>
      <c r="F4" s="1" t="s">
        <v>87</v>
      </c>
      <c r="G4" s="1" t="s">
        <v>51</v>
      </c>
      <c r="H4" s="75" t="s">
        <v>210</v>
      </c>
      <c r="I4" s="2" t="s">
        <v>51</v>
      </c>
      <c r="J4" s="75" t="s">
        <v>211</v>
      </c>
      <c r="K4" s="2" t="s">
        <v>209</v>
      </c>
      <c r="L4" s="74" t="s">
        <v>85</v>
      </c>
      <c r="M4" s="74" t="s">
        <v>88</v>
      </c>
    </row>
    <row r="5" spans="1:13" ht="14.5" thickTop="1" x14ac:dyDescent="0.3">
      <c r="A5" s="41"/>
      <c r="B5" s="34"/>
      <c r="C5" s="35" t="s">
        <v>212</v>
      </c>
      <c r="D5" s="36">
        <v>0.22113080646856173</v>
      </c>
      <c r="E5" s="36">
        <v>8.9587141823061836E-3</v>
      </c>
      <c r="F5" s="37">
        <v>1.9441659597983722E-2</v>
      </c>
      <c r="G5" s="37">
        <v>6.409424750803953E-4</v>
      </c>
      <c r="H5" s="38">
        <v>202.85050514837476</v>
      </c>
      <c r="I5" s="38">
        <v>7.4492646582162942</v>
      </c>
      <c r="J5" s="39">
        <v>124.12625219136345</v>
      </c>
      <c r="K5" s="39">
        <v>4.0529839274030461</v>
      </c>
      <c r="L5" s="129" t="s">
        <v>213</v>
      </c>
      <c r="M5" s="34" t="s">
        <v>214</v>
      </c>
    </row>
    <row r="6" spans="1:13" ht="14" x14ac:dyDescent="0.3">
      <c r="A6" s="10"/>
      <c r="B6" s="5" t="s">
        <v>3</v>
      </c>
      <c r="C6" s="3" t="s">
        <v>215</v>
      </c>
      <c r="D6" s="13">
        <v>0.12114111021568251</v>
      </c>
      <c r="E6" s="13">
        <v>6.4939272888998364E-3</v>
      </c>
      <c r="F6" s="4">
        <v>1.8920426553157715E-2</v>
      </c>
      <c r="G6" s="4">
        <v>6.3519100168344365E-4</v>
      </c>
      <c r="H6" s="11">
        <v>116.10602126221717</v>
      </c>
      <c r="I6" s="11">
        <v>5.8813504010771069</v>
      </c>
      <c r="J6" s="12">
        <v>120.82940499388303</v>
      </c>
      <c r="K6" s="12">
        <v>4.0186693434474474</v>
      </c>
      <c r="L6" s="5"/>
      <c r="M6" s="5"/>
    </row>
    <row r="7" spans="1:13" ht="14" x14ac:dyDescent="0.3">
      <c r="A7" s="10"/>
      <c r="B7" s="5" t="s">
        <v>3</v>
      </c>
      <c r="C7" s="3" t="s">
        <v>216</v>
      </c>
      <c r="D7" s="13">
        <v>0.12479066536608008</v>
      </c>
      <c r="E7" s="13">
        <v>6.8199359041192561E-3</v>
      </c>
      <c r="F7" s="4">
        <v>1.8163051341614524E-2</v>
      </c>
      <c r="G7" s="4">
        <v>6.1198672564651295E-4</v>
      </c>
      <c r="H7" s="11">
        <v>119.4059431508238</v>
      </c>
      <c r="I7" s="11">
        <v>6.1565654433011945</v>
      </c>
      <c r="J7" s="12">
        <v>116.03592982920144</v>
      </c>
      <c r="K7" s="12">
        <v>3.8747427558612224</v>
      </c>
      <c r="L7" s="5"/>
      <c r="M7" s="5"/>
    </row>
    <row r="8" spans="1:13" ht="14" x14ac:dyDescent="0.3">
      <c r="A8" s="41"/>
      <c r="B8" s="34"/>
      <c r="C8" s="35" t="s">
        <v>217</v>
      </c>
      <c r="D8" s="36">
        <v>0.15391757191173305</v>
      </c>
      <c r="E8" s="36">
        <v>8.4295795258984077E-3</v>
      </c>
      <c r="F8" s="37">
        <v>1.8887472477414131E-2</v>
      </c>
      <c r="G8" s="37">
        <v>6.4147988358651269E-4</v>
      </c>
      <c r="H8" s="38">
        <v>145.36501739559469</v>
      </c>
      <c r="I8" s="38">
        <v>7.4175594557397098</v>
      </c>
      <c r="J8" s="39">
        <v>120.62091073752923</v>
      </c>
      <c r="K8" s="39">
        <v>4.0585885397494712</v>
      </c>
      <c r="L8" s="129" t="s">
        <v>213</v>
      </c>
      <c r="M8" s="34" t="s">
        <v>218</v>
      </c>
    </row>
    <row r="9" spans="1:13" ht="14" x14ac:dyDescent="0.3">
      <c r="A9" s="10"/>
      <c r="B9" s="5" t="s">
        <v>219</v>
      </c>
      <c r="C9" s="3" t="s">
        <v>220</v>
      </c>
      <c r="D9" s="13">
        <v>0.12875550556460352</v>
      </c>
      <c r="E9" s="13">
        <v>7.801964540815132E-3</v>
      </c>
      <c r="F9" s="4">
        <v>1.8340370555112992E-2</v>
      </c>
      <c r="G9" s="4">
        <v>6.2758824982967669E-4</v>
      </c>
      <c r="H9" s="11">
        <v>122.97883262809275</v>
      </c>
      <c r="I9" s="11">
        <v>7.0183334989731927</v>
      </c>
      <c r="J9" s="12">
        <v>117.15851384576283</v>
      </c>
      <c r="K9" s="12">
        <v>3.9728306087119041</v>
      </c>
      <c r="L9" s="5"/>
      <c r="M9" s="5"/>
    </row>
    <row r="10" spans="1:13" ht="14" x14ac:dyDescent="0.3">
      <c r="A10" s="10"/>
      <c r="B10" s="5" t="s">
        <v>3</v>
      </c>
      <c r="C10" s="3" t="s">
        <v>221</v>
      </c>
      <c r="D10" s="13">
        <v>0.13333200494440187</v>
      </c>
      <c r="E10" s="13">
        <v>7.2531572297583708E-3</v>
      </c>
      <c r="F10" s="4">
        <v>1.8922853021151976E-2</v>
      </c>
      <c r="G10" s="4">
        <v>6.3837504261998789E-4</v>
      </c>
      <c r="H10" s="11">
        <v>127.0873441086849</v>
      </c>
      <c r="I10" s="11">
        <v>6.4983013817431905</v>
      </c>
      <c r="J10" s="12">
        <v>120.84475653523828</v>
      </c>
      <c r="K10" s="12">
        <v>4.0388042294364981</v>
      </c>
      <c r="L10" s="5"/>
      <c r="M10" s="5"/>
    </row>
    <row r="11" spans="1:13" ht="14" x14ac:dyDescent="0.3">
      <c r="A11" s="41"/>
      <c r="B11" s="34"/>
      <c r="C11" s="35" t="s">
        <v>222</v>
      </c>
      <c r="D11" s="36">
        <v>0.13466241590957781</v>
      </c>
      <c r="E11" s="36">
        <v>7.3387591200487828E-3</v>
      </c>
      <c r="F11" s="37">
        <v>1.8643466939566849E-2</v>
      </c>
      <c r="G11" s="37">
        <v>6.2964047343323391E-4</v>
      </c>
      <c r="H11" s="38">
        <v>128.27859651251114</v>
      </c>
      <c r="I11" s="38">
        <v>6.567285157196439</v>
      </c>
      <c r="J11" s="39">
        <v>119.07692361391494</v>
      </c>
      <c r="K11" s="39">
        <v>3.9846358508202306</v>
      </c>
      <c r="L11" s="129" t="s">
        <v>213</v>
      </c>
      <c r="M11" s="34" t="s">
        <v>162</v>
      </c>
    </row>
    <row r="12" spans="1:13" ht="14" x14ac:dyDescent="0.3">
      <c r="A12" s="10"/>
      <c r="B12" s="5" t="s">
        <v>3</v>
      </c>
      <c r="C12" s="3" t="s">
        <v>223</v>
      </c>
      <c r="D12" s="13">
        <v>0.12376000871914686</v>
      </c>
      <c r="E12" s="13">
        <v>5.5894408017294044E-3</v>
      </c>
      <c r="F12" s="4">
        <v>1.843802620581763E-2</v>
      </c>
      <c r="G12" s="4">
        <v>6.0950228845723492E-4</v>
      </c>
      <c r="H12" s="11">
        <v>118.47511123462668</v>
      </c>
      <c r="I12" s="11">
        <v>5.0503874699431357</v>
      </c>
      <c r="J12" s="12">
        <v>117.7766751274704</v>
      </c>
      <c r="K12" s="12">
        <v>3.8579708290918755</v>
      </c>
      <c r="L12" s="5"/>
      <c r="M12" s="5"/>
    </row>
    <row r="13" spans="1:13" ht="14" x14ac:dyDescent="0.3">
      <c r="A13" s="41"/>
      <c r="B13" s="34"/>
      <c r="C13" s="35" t="s">
        <v>224</v>
      </c>
      <c r="D13" s="36">
        <v>0.29316357704541868</v>
      </c>
      <c r="E13" s="36">
        <v>1.3940789243429464E-2</v>
      </c>
      <c r="F13" s="37">
        <v>2.0015636982744299E-2</v>
      </c>
      <c r="G13" s="37">
        <v>6.8006048678764916E-4</v>
      </c>
      <c r="H13" s="38">
        <v>261.04645528822607</v>
      </c>
      <c r="I13" s="38">
        <v>10.946210825969141</v>
      </c>
      <c r="J13" s="39">
        <v>127.75476263600414</v>
      </c>
      <c r="K13" s="39">
        <v>4.2979258432638252</v>
      </c>
      <c r="L13" s="129" t="s">
        <v>213</v>
      </c>
      <c r="M13" s="34" t="s">
        <v>162</v>
      </c>
    </row>
    <row r="14" spans="1:13" ht="14" x14ac:dyDescent="0.3">
      <c r="A14" s="10"/>
      <c r="B14" s="5" t="s">
        <v>3</v>
      </c>
      <c r="C14" s="3" t="s">
        <v>225</v>
      </c>
      <c r="D14" s="13">
        <v>0.12749277948673021</v>
      </c>
      <c r="E14" s="13">
        <v>5.871161690127945E-3</v>
      </c>
      <c r="F14" s="4">
        <v>1.8577107426466028E-2</v>
      </c>
      <c r="G14" s="4">
        <v>6.153524656401934E-4</v>
      </c>
      <c r="H14" s="11">
        <v>121.84229920423478</v>
      </c>
      <c r="I14" s="11">
        <v>5.2873758409349279</v>
      </c>
      <c r="J14" s="12">
        <v>118.65695838098472</v>
      </c>
      <c r="K14" s="12">
        <v>3.894468894478285</v>
      </c>
      <c r="L14" s="5"/>
      <c r="M14" s="5"/>
    </row>
    <row r="15" spans="1:13" ht="14" x14ac:dyDescent="0.3">
      <c r="A15" s="22"/>
      <c r="B15" s="15" t="s">
        <v>6</v>
      </c>
      <c r="C15" s="16" t="s">
        <v>226</v>
      </c>
      <c r="D15" s="17">
        <v>0.13269003541805977</v>
      </c>
      <c r="E15" s="17">
        <v>7.805470353880406E-3</v>
      </c>
      <c r="F15" s="18">
        <v>1.8323759399335407E-2</v>
      </c>
      <c r="G15" s="18">
        <v>6.2502542239276115E-4</v>
      </c>
      <c r="H15" s="27">
        <v>126.51202314217763</v>
      </c>
      <c r="I15" s="27">
        <v>6.9970972394964512</v>
      </c>
      <c r="J15" s="25">
        <v>117.05335915814088</v>
      </c>
      <c r="K15" s="25">
        <v>3.9566716477963468</v>
      </c>
      <c r="L15" s="15"/>
      <c r="M15" s="15"/>
    </row>
    <row r="16" spans="1:13" ht="14" x14ac:dyDescent="0.3">
      <c r="A16" s="22"/>
      <c r="B16" s="15" t="s">
        <v>6</v>
      </c>
      <c r="C16" s="16" t="s">
        <v>227</v>
      </c>
      <c r="D16" s="17">
        <v>0.13256945470626577</v>
      </c>
      <c r="E16" s="17">
        <v>5.6355671196495899E-3</v>
      </c>
      <c r="F16" s="18">
        <v>1.8561321181745867E-2</v>
      </c>
      <c r="G16" s="18">
        <v>6.1092358417500392E-4</v>
      </c>
      <c r="H16" s="27">
        <v>126.4039246113428</v>
      </c>
      <c r="I16" s="27">
        <v>5.0524577764352143</v>
      </c>
      <c r="J16" s="25">
        <v>118.55704894879413</v>
      </c>
      <c r="K16" s="25">
        <v>3.8664991251019938</v>
      </c>
      <c r="L16" s="15"/>
      <c r="M16" s="15"/>
    </row>
    <row r="17" spans="1:13" ht="14" x14ac:dyDescent="0.3">
      <c r="A17" s="41"/>
      <c r="B17" s="34"/>
      <c r="C17" s="35" t="s">
        <v>228</v>
      </c>
      <c r="D17" s="36">
        <v>0.1768520797012279</v>
      </c>
      <c r="E17" s="36">
        <v>7.4848089876489105E-3</v>
      </c>
      <c r="F17" s="37">
        <v>2.3155541953185199E-2</v>
      </c>
      <c r="G17" s="37">
        <v>7.6254390243703164E-4</v>
      </c>
      <c r="H17" s="48">
        <v>165.34816944752581</v>
      </c>
      <c r="I17" s="48">
        <v>6.4578618961633873</v>
      </c>
      <c r="J17" s="49">
        <v>147.5682213173684</v>
      </c>
      <c r="K17" s="49">
        <v>4.8044247678789569</v>
      </c>
      <c r="L17" s="129" t="s">
        <v>213</v>
      </c>
      <c r="M17" s="34" t="s">
        <v>229</v>
      </c>
    </row>
    <row r="18" spans="1:13" ht="14" x14ac:dyDescent="0.3">
      <c r="A18" s="10"/>
      <c r="B18" s="5" t="s">
        <v>230</v>
      </c>
      <c r="C18" s="3" t="s">
        <v>231</v>
      </c>
      <c r="D18" s="13">
        <v>0.12371001980847066</v>
      </c>
      <c r="E18" s="13">
        <v>4.272587254626598E-3</v>
      </c>
      <c r="F18" s="4">
        <v>1.8659445458268756E-2</v>
      </c>
      <c r="G18" s="4">
        <v>4.1780614678958494E-4</v>
      </c>
      <c r="H18" s="68">
        <v>118.42994231836487</v>
      </c>
      <c r="I18" s="68">
        <v>3.8607048219152289</v>
      </c>
      <c r="J18" s="69">
        <v>119.17804176276223</v>
      </c>
      <c r="K18" s="69">
        <v>2.6440156050641095</v>
      </c>
      <c r="L18" s="5"/>
      <c r="M18" s="5"/>
    </row>
    <row r="19" spans="1:13" ht="14" x14ac:dyDescent="0.3">
      <c r="A19" s="22"/>
      <c r="B19" s="15" t="s">
        <v>6</v>
      </c>
      <c r="C19" s="16" t="s">
        <v>232</v>
      </c>
      <c r="D19" s="17">
        <v>0.12960202988219338</v>
      </c>
      <c r="E19" s="17">
        <v>5.0986018956193924E-3</v>
      </c>
      <c r="F19" s="18">
        <v>1.8343539097859799E-2</v>
      </c>
      <c r="G19" s="18">
        <v>4.1876373157704363E-4</v>
      </c>
      <c r="H19" s="27">
        <v>123.74004645098513</v>
      </c>
      <c r="I19" s="27">
        <v>4.583060071744959</v>
      </c>
      <c r="J19" s="25">
        <v>117.17857168468726</v>
      </c>
      <c r="K19" s="25">
        <v>2.6508976141622536</v>
      </c>
      <c r="L19" s="15"/>
      <c r="M19" s="15"/>
    </row>
    <row r="20" spans="1:13" ht="14" x14ac:dyDescent="0.3">
      <c r="A20" s="10"/>
      <c r="B20" s="5" t="s">
        <v>230</v>
      </c>
      <c r="C20" s="3" t="s">
        <v>233</v>
      </c>
      <c r="D20" s="13">
        <v>0.12230391168255235</v>
      </c>
      <c r="E20" s="13">
        <v>5.7165342486623395E-3</v>
      </c>
      <c r="F20" s="4">
        <v>1.823591102496068E-2</v>
      </c>
      <c r="G20" s="4">
        <v>4.2671472391515397E-4</v>
      </c>
      <c r="H20" s="68">
        <v>117.15858907463625</v>
      </c>
      <c r="I20" s="68">
        <v>5.1719253038617978</v>
      </c>
      <c r="J20" s="69">
        <v>116.49721831432349</v>
      </c>
      <c r="K20" s="69">
        <v>2.7015152561191522</v>
      </c>
      <c r="L20" s="5"/>
      <c r="M20" s="5"/>
    </row>
    <row r="21" spans="1:13" ht="14" x14ac:dyDescent="0.3">
      <c r="A21" s="41"/>
      <c r="B21" s="34"/>
      <c r="C21" s="35" t="s">
        <v>234</v>
      </c>
      <c r="D21" s="36">
        <v>0.12966801136137446</v>
      </c>
      <c r="E21" s="36">
        <v>4.1316737539071604E-3</v>
      </c>
      <c r="F21" s="112">
        <v>1.8913668944929234E-2</v>
      </c>
      <c r="G21" s="112">
        <v>4.2008205028637696E-4</v>
      </c>
      <c r="H21" s="48">
        <v>123.79935452357959</v>
      </c>
      <c r="I21" s="48">
        <v>3.7136853209180374</v>
      </c>
      <c r="J21" s="125">
        <v>120.78665142368997</v>
      </c>
      <c r="K21" s="125">
        <v>2.6577549886248661</v>
      </c>
      <c r="L21" s="129" t="s">
        <v>213</v>
      </c>
      <c r="M21" s="34" t="s">
        <v>46</v>
      </c>
    </row>
    <row r="22" spans="1:13" ht="14" x14ac:dyDescent="0.2">
      <c r="A22" s="10"/>
      <c r="B22" s="5" t="s">
        <v>219</v>
      </c>
      <c r="C22" s="3" t="s">
        <v>235</v>
      </c>
      <c r="D22" s="66">
        <v>0.12046822761934464</v>
      </c>
      <c r="E22" s="66">
        <v>4.6698834468674533E-3</v>
      </c>
      <c r="F22" s="67">
        <v>1.8208506353180314E-2</v>
      </c>
      <c r="G22" s="67">
        <v>4.1360741759506711E-4</v>
      </c>
      <c r="H22" s="68">
        <v>115.49642922122921</v>
      </c>
      <c r="I22" s="68">
        <v>4.2319098353271238</v>
      </c>
      <c r="J22" s="69">
        <v>116.32371800827654</v>
      </c>
      <c r="K22" s="69">
        <v>2.6186038576330564</v>
      </c>
      <c r="L22" s="5"/>
      <c r="M22" s="130"/>
    </row>
    <row r="23" spans="1:13" ht="14" x14ac:dyDescent="0.3">
      <c r="A23" s="10"/>
      <c r="B23" s="5" t="s">
        <v>219</v>
      </c>
      <c r="C23" s="3" t="s">
        <v>236</v>
      </c>
      <c r="D23" s="96">
        <v>0.12627200927687096</v>
      </c>
      <c r="E23" s="96">
        <v>1.0543688840061361E-2</v>
      </c>
      <c r="F23" s="4">
        <v>1.8294560733378207E-2</v>
      </c>
      <c r="G23" s="4">
        <v>4.9498548902904196E-4</v>
      </c>
      <c r="H23" s="68">
        <v>120</v>
      </c>
      <c r="I23" s="68">
        <v>9.505592679947144</v>
      </c>
      <c r="J23" s="69">
        <v>116.8685167726256</v>
      </c>
      <c r="K23" s="69">
        <v>3.1335544737840726</v>
      </c>
      <c r="L23" s="5"/>
      <c r="M23" s="5"/>
    </row>
    <row r="24" spans="1:13" ht="14.5" thickBot="1" x14ac:dyDescent="0.35">
      <c r="A24" s="10"/>
      <c r="B24" s="131" t="s">
        <v>3</v>
      </c>
      <c r="C24" s="3" t="s">
        <v>237</v>
      </c>
      <c r="D24" s="13">
        <v>0.12544928408195583</v>
      </c>
      <c r="E24" s="13">
        <v>6.6583587844115753E-3</v>
      </c>
      <c r="F24" s="4">
        <v>1.8641823308003583E-2</v>
      </c>
      <c r="G24" s="4">
        <v>4.4692865034928942E-4</v>
      </c>
      <c r="H24" s="68">
        <v>120.0003244761742</v>
      </c>
      <c r="I24" s="68">
        <v>6.0071873231588553</v>
      </c>
      <c r="J24" s="69">
        <v>119.06652199773571</v>
      </c>
      <c r="K24" s="69">
        <v>2.8283613769629525</v>
      </c>
      <c r="L24" s="5"/>
      <c r="M24" s="5"/>
    </row>
    <row r="25" spans="1:13" ht="14" x14ac:dyDescent="0.2">
      <c r="B25" s="157" t="s">
        <v>48</v>
      </c>
      <c r="C25" s="157"/>
      <c r="D25" s="157"/>
      <c r="E25" s="157"/>
      <c r="F25" s="157"/>
      <c r="G25" s="157"/>
      <c r="H25" s="157"/>
      <c r="I25" s="157"/>
      <c r="J25" s="157"/>
      <c r="K25" s="157"/>
      <c r="L25" s="157"/>
      <c r="M25" s="157"/>
    </row>
  </sheetData>
  <mergeCells count="3">
    <mergeCell ref="B3:M3"/>
    <mergeCell ref="B25:M25"/>
    <mergeCell ref="B2:M2"/>
  </mergeCells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M27"/>
  <sheetViews>
    <sheetView showGridLines="0" workbookViewId="0">
      <selection activeCell="B2" sqref="B2:M2"/>
    </sheetView>
  </sheetViews>
  <sheetFormatPr defaultRowHeight="13" x14ac:dyDescent="0.2"/>
  <cols>
    <col min="2" max="2" width="8.7265625" customWidth="1"/>
    <col min="3" max="3" width="13.6328125" customWidth="1"/>
    <col min="4" max="6" width="10" customWidth="1"/>
    <col min="7" max="7" width="10.08984375" customWidth="1"/>
    <col min="8" max="8" width="16.36328125" customWidth="1"/>
    <col min="9" max="9" width="8.26953125" customWidth="1"/>
    <col min="10" max="10" width="16.36328125" customWidth="1"/>
    <col min="11" max="11" width="8.26953125" customWidth="1"/>
    <col min="12" max="12" width="8.7265625" customWidth="1"/>
    <col min="13" max="13" width="18.7265625" customWidth="1"/>
  </cols>
  <sheetData>
    <row r="1" spans="1:13" ht="14" x14ac:dyDescent="0.2">
      <c r="A1" s="10"/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</row>
    <row r="2" spans="1:13" ht="14.5" thickBot="1" x14ac:dyDescent="0.25">
      <c r="A2" s="10"/>
      <c r="B2" s="156" t="s">
        <v>353</v>
      </c>
      <c r="C2" s="156"/>
      <c r="D2" s="156"/>
      <c r="E2" s="156"/>
      <c r="F2" s="156"/>
      <c r="G2" s="156"/>
      <c r="H2" s="156"/>
      <c r="I2" s="156"/>
      <c r="J2" s="156"/>
      <c r="K2" s="156"/>
      <c r="L2" s="156"/>
      <c r="M2" s="156"/>
    </row>
    <row r="3" spans="1:13" ht="14.5" thickBot="1" x14ac:dyDescent="0.25">
      <c r="A3" s="10"/>
      <c r="B3" s="154" t="s">
        <v>238</v>
      </c>
      <c r="C3" s="154"/>
      <c r="D3" s="154"/>
      <c r="E3" s="154"/>
      <c r="F3" s="154"/>
      <c r="G3" s="154"/>
      <c r="H3" s="154"/>
      <c r="I3" s="154"/>
      <c r="J3" s="154"/>
      <c r="K3" s="154"/>
      <c r="L3" s="154"/>
      <c r="M3" s="154"/>
    </row>
    <row r="4" spans="1:13" ht="17" thickTop="1" thickBot="1" x14ac:dyDescent="0.25">
      <c r="A4" s="8"/>
      <c r="B4" s="2" t="s">
        <v>81</v>
      </c>
      <c r="C4" s="1" t="s">
        <v>2</v>
      </c>
      <c r="D4" s="1" t="s">
        <v>4</v>
      </c>
      <c r="E4" s="1" t="s">
        <v>51</v>
      </c>
      <c r="F4" s="1" t="s">
        <v>5</v>
      </c>
      <c r="G4" s="1" t="s">
        <v>51</v>
      </c>
      <c r="H4" s="75" t="s">
        <v>82</v>
      </c>
      <c r="I4" s="2" t="s">
        <v>51</v>
      </c>
      <c r="J4" s="75" t="s">
        <v>83</v>
      </c>
      <c r="K4" s="2" t="s">
        <v>51</v>
      </c>
      <c r="L4" s="74" t="s">
        <v>85</v>
      </c>
      <c r="M4" s="74" t="s">
        <v>86</v>
      </c>
    </row>
    <row r="5" spans="1:13" ht="14.5" thickTop="1" x14ac:dyDescent="0.3">
      <c r="A5" s="10"/>
      <c r="B5" s="5" t="s">
        <v>3</v>
      </c>
      <c r="C5" s="3" t="s">
        <v>239</v>
      </c>
      <c r="D5" s="13">
        <v>0.12084120345476203</v>
      </c>
      <c r="E5" s="13">
        <v>3.3561645953303532E-3</v>
      </c>
      <c r="F5" s="4">
        <v>1.8236680281862486E-2</v>
      </c>
      <c r="G5" s="4">
        <v>3.5231816920052681E-4</v>
      </c>
      <c r="H5" s="11">
        <v>115.83436858899553</v>
      </c>
      <c r="I5" s="11">
        <v>3.0403884542567008</v>
      </c>
      <c r="J5" s="12">
        <v>116.5020884496974</v>
      </c>
      <c r="K5" s="12">
        <v>2.2305117135645043</v>
      </c>
      <c r="L5" s="5"/>
      <c r="M5" s="5"/>
    </row>
    <row r="6" spans="1:13" ht="14" x14ac:dyDescent="0.3">
      <c r="A6" s="10"/>
      <c r="B6" s="5" t="s">
        <v>3</v>
      </c>
      <c r="C6" s="3" t="s">
        <v>240</v>
      </c>
      <c r="D6" s="13">
        <v>0.12031853909237371</v>
      </c>
      <c r="E6" s="13">
        <v>3.3226922322149408E-3</v>
      </c>
      <c r="F6" s="4">
        <v>1.7917504703623029E-2</v>
      </c>
      <c r="G6" s="4">
        <v>3.4565053807008369E-4</v>
      </c>
      <c r="H6" s="11">
        <v>115.3607704463406</v>
      </c>
      <c r="I6" s="11">
        <v>3.0114697436967215</v>
      </c>
      <c r="J6" s="12">
        <v>114.4810843369724</v>
      </c>
      <c r="K6" s="12">
        <v>2.1889853749180981</v>
      </c>
      <c r="L6" s="5"/>
      <c r="M6" s="5"/>
    </row>
    <row r="7" spans="1:13" ht="14" x14ac:dyDescent="0.3">
      <c r="A7" s="10"/>
      <c r="B7" s="5" t="s">
        <v>3</v>
      </c>
      <c r="C7" s="3" t="s">
        <v>241</v>
      </c>
      <c r="D7" s="13">
        <v>0.123416440028058</v>
      </c>
      <c r="E7" s="13">
        <v>4.7033559842922946E-3</v>
      </c>
      <c r="F7" s="4">
        <v>1.8198518673707229E-2</v>
      </c>
      <c r="G7" s="4">
        <v>3.9636776558904155E-4</v>
      </c>
      <c r="H7" s="11">
        <v>118.16462931454969</v>
      </c>
      <c r="I7" s="11">
        <v>4.2510575684340788</v>
      </c>
      <c r="J7" s="12">
        <v>116.26048436410765</v>
      </c>
      <c r="K7" s="12">
        <v>2.5094819316308112</v>
      </c>
      <c r="L7" s="5"/>
      <c r="M7" s="5"/>
    </row>
    <row r="8" spans="1:13" ht="14" x14ac:dyDescent="0.3">
      <c r="A8" s="10"/>
      <c r="B8" s="5" t="s">
        <v>3</v>
      </c>
      <c r="C8" s="3" t="s">
        <v>242</v>
      </c>
      <c r="D8" s="13">
        <v>0.11929783420510136</v>
      </c>
      <c r="E8" s="13">
        <v>3.6897049223980176E-3</v>
      </c>
      <c r="F8" s="4">
        <v>1.816295296896973E-2</v>
      </c>
      <c r="G8" s="4">
        <v>3.6325453549502471E-4</v>
      </c>
      <c r="H8" s="11">
        <v>114.43524897844431</v>
      </c>
      <c r="I8" s="11">
        <v>3.3471554533847052</v>
      </c>
      <c r="J8" s="12">
        <v>116.03530699100109</v>
      </c>
      <c r="K8" s="12">
        <v>2.2999159245609588</v>
      </c>
      <c r="L8" s="5"/>
      <c r="M8" s="5"/>
    </row>
    <row r="9" spans="1:13" ht="14" x14ac:dyDescent="0.3">
      <c r="A9" s="10"/>
      <c r="B9" s="5" t="s">
        <v>3</v>
      </c>
      <c r="C9" s="3" t="s">
        <v>243</v>
      </c>
      <c r="D9" s="13">
        <v>0.12264318810398606</v>
      </c>
      <c r="E9" s="13">
        <v>5.0101390134676066E-3</v>
      </c>
      <c r="F9" s="4">
        <v>1.7735443630044208E-2</v>
      </c>
      <c r="G9" s="4">
        <v>3.988116006846973E-4</v>
      </c>
      <c r="H9" s="11">
        <v>117.46549655708769</v>
      </c>
      <c r="I9" s="11">
        <v>4.5314578154860259</v>
      </c>
      <c r="J9" s="12">
        <v>113.32799869846166</v>
      </c>
      <c r="K9" s="12">
        <v>2.5261031977764627</v>
      </c>
      <c r="L9" s="5"/>
      <c r="M9" s="5"/>
    </row>
    <row r="10" spans="1:13" ht="14" x14ac:dyDescent="0.3">
      <c r="A10" s="10"/>
      <c r="B10" s="132" t="s">
        <v>3</v>
      </c>
      <c r="C10" s="133" t="s">
        <v>244</v>
      </c>
      <c r="D10" s="134">
        <v>0.12216916999431274</v>
      </c>
      <c r="E10" s="134">
        <v>3.6780324748150431E-3</v>
      </c>
      <c r="F10" s="135">
        <v>1.7968778161253997E-2</v>
      </c>
      <c r="G10" s="135">
        <v>3.5693296567197046E-4</v>
      </c>
      <c r="H10" s="136">
        <v>117.03667678432015</v>
      </c>
      <c r="I10" s="136">
        <v>3.3280292705550281</v>
      </c>
      <c r="J10" s="137">
        <v>114.8057880763612</v>
      </c>
      <c r="K10" s="137">
        <v>2.2603224984237333</v>
      </c>
      <c r="L10" s="132"/>
      <c r="M10" s="132"/>
    </row>
    <row r="11" spans="1:13" ht="14" x14ac:dyDescent="0.3">
      <c r="A11" s="10"/>
      <c r="B11" s="5" t="s">
        <v>3</v>
      </c>
      <c r="C11" s="3" t="s">
        <v>245</v>
      </c>
      <c r="D11" s="13">
        <v>0.12122402102056364</v>
      </c>
      <c r="E11" s="13">
        <v>6.3534190111217111E-3</v>
      </c>
      <c r="F11" s="4">
        <v>1.7811907552106931E-2</v>
      </c>
      <c r="G11" s="4">
        <v>6.7940926846416123E-4</v>
      </c>
      <c r="H11" s="11">
        <v>116.18110825413824</v>
      </c>
      <c r="I11" s="11">
        <v>5.7536708750324808</v>
      </c>
      <c r="J11" s="12">
        <v>113.81230883897416</v>
      </c>
      <c r="K11" s="12">
        <v>4.3031069996210913</v>
      </c>
      <c r="L11" s="5"/>
      <c r="M11" s="5"/>
    </row>
    <row r="12" spans="1:13" ht="14" x14ac:dyDescent="0.3">
      <c r="A12" s="10"/>
      <c r="B12" s="5" t="s">
        <v>3</v>
      </c>
      <c r="C12" s="3" t="s">
        <v>246</v>
      </c>
      <c r="D12" s="13">
        <v>0.12505085830543197</v>
      </c>
      <c r="E12" s="13">
        <v>6.7093310498731488E-3</v>
      </c>
      <c r="F12" s="4">
        <v>1.8074260597773818E-2</v>
      </c>
      <c r="G12" s="4">
        <v>6.9436926804054822E-4</v>
      </c>
      <c r="H12" s="11">
        <v>119.64080013927675</v>
      </c>
      <c r="I12" s="11">
        <v>6.0553182964477497</v>
      </c>
      <c r="J12" s="12">
        <v>115.47373414862763</v>
      </c>
      <c r="K12" s="12">
        <v>4.3967243553437028</v>
      </c>
      <c r="L12" s="5"/>
      <c r="M12" s="5"/>
    </row>
    <row r="13" spans="1:13" ht="14" x14ac:dyDescent="0.3">
      <c r="A13" s="10"/>
      <c r="B13" s="5" t="s">
        <v>3</v>
      </c>
      <c r="C13" s="3" t="s">
        <v>247</v>
      </c>
      <c r="D13" s="13">
        <v>0.12046904987962392</v>
      </c>
      <c r="E13" s="13">
        <v>5.5172506302636187E-3</v>
      </c>
      <c r="F13" s="4">
        <v>1.7965306874415988E-2</v>
      </c>
      <c r="G13" s="4">
        <v>6.6303852301414384E-4</v>
      </c>
      <c r="H13" s="11">
        <v>115.49717436404175</v>
      </c>
      <c r="I13" s="11">
        <v>4.9998014591676236</v>
      </c>
      <c r="J13" s="12">
        <v>114.78380568226659</v>
      </c>
      <c r="K13" s="12">
        <v>4.1987884156564306</v>
      </c>
      <c r="L13" s="5"/>
      <c r="M13" s="5"/>
    </row>
    <row r="14" spans="1:13" ht="14" x14ac:dyDescent="0.3">
      <c r="A14" s="10"/>
      <c r="B14" s="5" t="s">
        <v>3</v>
      </c>
      <c r="C14" s="3" t="s">
        <v>248</v>
      </c>
      <c r="D14" s="13">
        <v>0.1209416437844664</v>
      </c>
      <c r="E14" s="13">
        <v>5.7829613933689421E-3</v>
      </c>
      <c r="F14" s="4">
        <v>1.7695372610390562E-2</v>
      </c>
      <c r="G14" s="4">
        <v>6.5969087171165706E-4</v>
      </c>
      <c r="H14" s="11">
        <v>115.92535457261927</v>
      </c>
      <c r="I14" s="11">
        <v>5.2383824162700483</v>
      </c>
      <c r="J14" s="12">
        <v>113.07418079675757</v>
      </c>
      <c r="K14" s="12">
        <v>4.1786969909308871</v>
      </c>
      <c r="L14" s="5"/>
      <c r="M14" s="5"/>
    </row>
    <row r="15" spans="1:13" ht="14" x14ac:dyDescent="0.3">
      <c r="A15" s="10"/>
      <c r="B15" s="5" t="s">
        <v>3</v>
      </c>
      <c r="C15" s="3" t="s">
        <v>249</v>
      </c>
      <c r="D15" s="13">
        <v>0.12245540423006541</v>
      </c>
      <c r="E15" s="13">
        <v>5.0374204297531444E-3</v>
      </c>
      <c r="F15" s="4">
        <v>1.7908926946232345E-2</v>
      </c>
      <c r="G15" s="4">
        <v>6.4639570763405717E-4</v>
      </c>
      <c r="H15" s="68">
        <v>117.29563981729942</v>
      </c>
      <c r="I15" s="68">
        <v>4.5568949262707212</v>
      </c>
      <c r="J15" s="69">
        <v>114.42676165402104</v>
      </c>
      <c r="K15" s="69">
        <v>4.0936220782039534</v>
      </c>
      <c r="L15" s="5"/>
      <c r="M15" s="5"/>
    </row>
    <row r="16" spans="1:13" ht="14" x14ac:dyDescent="0.3">
      <c r="A16" s="10"/>
      <c r="B16" s="5" t="s">
        <v>3</v>
      </c>
      <c r="C16" s="3" t="s">
        <v>250</v>
      </c>
      <c r="D16" s="13">
        <v>0.1166367340552134</v>
      </c>
      <c r="E16" s="13">
        <v>5.2984273892494735E-3</v>
      </c>
      <c r="F16" s="4">
        <v>1.7569524120218994E-2</v>
      </c>
      <c r="G16" s="4">
        <v>6.4664481947601497E-4</v>
      </c>
      <c r="H16" s="68">
        <v>112.01832917287591</v>
      </c>
      <c r="I16" s="68">
        <v>4.8179799355318238</v>
      </c>
      <c r="J16" s="69">
        <v>112.27696614997947</v>
      </c>
      <c r="K16" s="69">
        <v>4.0965656264745167</v>
      </c>
      <c r="L16" s="5"/>
      <c r="M16" s="5"/>
    </row>
    <row r="17" spans="1:13" ht="14" x14ac:dyDescent="0.3">
      <c r="A17" s="10"/>
      <c r="B17" s="5" t="s">
        <v>3</v>
      </c>
      <c r="C17" s="3" t="s">
        <v>251</v>
      </c>
      <c r="D17" s="13">
        <v>0.11763364589617648</v>
      </c>
      <c r="E17" s="13">
        <v>4.9724525422137544E-3</v>
      </c>
      <c r="F17" s="4">
        <v>1.7715134199188645E-2</v>
      </c>
      <c r="G17" s="4">
        <v>6.424989383856201E-4</v>
      </c>
      <c r="H17" s="68">
        <v>112.92443925262539</v>
      </c>
      <c r="I17" s="68">
        <v>4.5175304653961454</v>
      </c>
      <c r="J17" s="69">
        <v>113.19935592567275</v>
      </c>
      <c r="K17" s="69">
        <v>4.0697186562520073</v>
      </c>
      <c r="L17" s="5"/>
      <c r="M17" s="5"/>
    </row>
    <row r="18" spans="1:13" ht="14" x14ac:dyDescent="0.3">
      <c r="A18" s="22"/>
      <c r="B18" s="15" t="s">
        <v>1</v>
      </c>
      <c r="C18" s="16" t="s">
        <v>252</v>
      </c>
      <c r="D18" s="17">
        <v>0.1278138596197291</v>
      </c>
      <c r="E18" s="17">
        <v>5.9774766020370927E-3</v>
      </c>
      <c r="F18" s="18">
        <v>1.7610688218817446E-2</v>
      </c>
      <c r="G18" s="18">
        <v>6.5461959404014948E-4</v>
      </c>
      <c r="H18" s="27">
        <v>122.13141228742627</v>
      </c>
      <c r="I18" s="27">
        <v>5.381587033337409</v>
      </c>
      <c r="J18" s="25">
        <v>112.53773994035555</v>
      </c>
      <c r="K18" s="25">
        <v>4.1469189384151584</v>
      </c>
      <c r="L18" s="15"/>
      <c r="M18" s="15"/>
    </row>
    <row r="19" spans="1:13" ht="14" x14ac:dyDescent="0.3">
      <c r="A19" s="22"/>
      <c r="B19" s="15" t="s">
        <v>1</v>
      </c>
      <c r="C19" s="16" t="s">
        <v>253</v>
      </c>
      <c r="D19" s="17">
        <v>0.24874044160955716</v>
      </c>
      <c r="E19" s="17">
        <v>1.1323895005925481E-2</v>
      </c>
      <c r="F19" s="18">
        <v>1.9725577429255365E-2</v>
      </c>
      <c r="G19" s="18">
        <v>7.4796031445718456E-4</v>
      </c>
      <c r="H19" s="27">
        <v>225.55251722050099</v>
      </c>
      <c r="I19" s="25">
        <v>9.2077510287535098</v>
      </c>
      <c r="J19" s="25">
        <v>125.92134963374652</v>
      </c>
      <c r="K19" s="25">
        <v>4.7283917217499205</v>
      </c>
      <c r="L19" s="15"/>
      <c r="M19" s="15"/>
    </row>
    <row r="20" spans="1:13" ht="14" x14ac:dyDescent="0.3">
      <c r="A20" s="10"/>
      <c r="B20" s="5" t="s">
        <v>3</v>
      </c>
      <c r="C20" s="3" t="s">
        <v>254</v>
      </c>
      <c r="D20" s="13">
        <v>0.11928231641131816</v>
      </c>
      <c r="E20" s="13">
        <v>5.7229144877164158E-3</v>
      </c>
      <c r="F20" s="4">
        <v>1.7261814643611702E-2</v>
      </c>
      <c r="G20" s="4">
        <v>6.4430645525470403E-4</v>
      </c>
      <c r="H20" s="68">
        <v>114.42117174754651</v>
      </c>
      <c r="I20" s="68">
        <v>5.1916753270046971</v>
      </c>
      <c r="J20" s="69">
        <v>110.32729817376604</v>
      </c>
      <c r="K20" s="69">
        <v>4.0829865143761923</v>
      </c>
      <c r="L20" s="5"/>
      <c r="M20" s="5"/>
    </row>
    <row r="21" spans="1:13" ht="14" x14ac:dyDescent="0.3">
      <c r="A21" s="22"/>
      <c r="B21" s="15" t="s">
        <v>6</v>
      </c>
      <c r="C21" s="16" t="s">
        <v>255</v>
      </c>
      <c r="D21" s="17">
        <v>0.12958952744738009</v>
      </c>
      <c r="E21" s="17">
        <v>5.6100514489638249E-3</v>
      </c>
      <c r="F21" s="18">
        <v>1.8839452607410503E-2</v>
      </c>
      <c r="G21" s="18">
        <v>6.8779545669743654E-4</v>
      </c>
      <c r="H21" s="27">
        <v>123.72880812956637</v>
      </c>
      <c r="I21" s="27">
        <v>5.042850549481753</v>
      </c>
      <c r="J21" s="25">
        <v>120.31708595388278</v>
      </c>
      <c r="K21" s="25">
        <v>4.3518283229992747</v>
      </c>
      <c r="L21" s="15"/>
      <c r="M21" s="15"/>
    </row>
    <row r="22" spans="1:13" ht="14" x14ac:dyDescent="0.2">
      <c r="A22" s="22"/>
      <c r="B22" s="15" t="s">
        <v>6</v>
      </c>
      <c r="C22" s="16" t="s">
        <v>256</v>
      </c>
      <c r="D22" s="91">
        <v>0.12650235714613775</v>
      </c>
      <c r="E22" s="91">
        <v>5.241569741450066E-3</v>
      </c>
      <c r="F22" s="92">
        <v>1.8266326611325191E-2</v>
      </c>
      <c r="G22" s="92">
        <v>6.6062502754390734E-4</v>
      </c>
      <c r="H22" s="27">
        <v>120.94996531354967</v>
      </c>
      <c r="I22" s="27">
        <v>4.7245361309455358</v>
      </c>
      <c r="J22" s="25">
        <v>116.68977539939725</v>
      </c>
      <c r="K22" s="25">
        <v>4.1822678756244382</v>
      </c>
      <c r="L22" s="15"/>
      <c r="M22" s="15"/>
    </row>
    <row r="23" spans="1:13" ht="14" x14ac:dyDescent="0.3">
      <c r="A23" s="10"/>
      <c r="B23" s="5" t="s">
        <v>3</v>
      </c>
      <c r="C23" s="3" t="s">
        <v>257</v>
      </c>
      <c r="D23" s="13">
        <v>0.11999299042239125</v>
      </c>
      <c r="E23" s="13">
        <v>5.2432649570102125E-3</v>
      </c>
      <c r="F23" s="4">
        <v>1.7886374031716907E-2</v>
      </c>
      <c r="G23" s="4">
        <v>6.5338088699379618E-4</v>
      </c>
      <c r="H23" s="68">
        <v>115.06567166165613</v>
      </c>
      <c r="I23" s="68">
        <v>4.7535318761912784</v>
      </c>
      <c r="J23" s="69">
        <v>114.28393253174616</v>
      </c>
      <c r="K23" s="69">
        <v>4.1379508790889474</v>
      </c>
      <c r="L23" s="5"/>
      <c r="M23" s="5"/>
    </row>
    <row r="24" spans="1:13" ht="14" x14ac:dyDescent="0.3">
      <c r="A24" s="10"/>
      <c r="B24" s="5" t="s">
        <v>3</v>
      </c>
      <c r="C24" s="3" t="s">
        <v>258</v>
      </c>
      <c r="D24" s="13">
        <v>0.12063534925810432</v>
      </c>
      <c r="E24" s="13">
        <v>9.1015794183962016E-3</v>
      </c>
      <c r="F24" s="4">
        <v>1.8183352225553021E-2</v>
      </c>
      <c r="G24" s="4">
        <v>1.3228592028865307E-3</v>
      </c>
      <c r="H24" s="68">
        <v>115.64786575624194</v>
      </c>
      <c r="I24" s="68">
        <v>8.2467410165393957</v>
      </c>
      <c r="J24" s="69">
        <v>116.16446189614841</v>
      </c>
      <c r="K24" s="98">
        <v>8.3754053803611512</v>
      </c>
      <c r="L24" s="5"/>
      <c r="M24" s="5"/>
    </row>
    <row r="25" spans="1:13" ht="14" x14ac:dyDescent="0.3">
      <c r="A25" s="10"/>
      <c r="B25" s="5" t="s">
        <v>3</v>
      </c>
      <c r="C25" s="3" t="s">
        <v>259</v>
      </c>
      <c r="D25" s="13">
        <v>0.12280813652559056</v>
      </c>
      <c r="E25" s="13">
        <v>9.2833897964302234E-3</v>
      </c>
      <c r="F25" s="4">
        <v>1.8278051846731144E-2</v>
      </c>
      <c r="G25" s="4">
        <v>1.3302783645542159E-3</v>
      </c>
      <c r="H25" s="68">
        <v>117.61467443542597</v>
      </c>
      <c r="I25" s="68">
        <v>8.3951980480307888</v>
      </c>
      <c r="J25" s="69">
        <v>116.76400478974078</v>
      </c>
      <c r="K25" s="98">
        <v>8.4215949659973237</v>
      </c>
      <c r="L25" s="5"/>
      <c r="M25" s="5"/>
    </row>
    <row r="26" spans="1:13" ht="14.5" thickBot="1" x14ac:dyDescent="0.35">
      <c r="A26" s="10"/>
      <c r="B26" s="131" t="s">
        <v>3</v>
      </c>
      <c r="C26" s="3" t="s">
        <v>260</v>
      </c>
      <c r="D26" s="97">
        <v>0.29166581451771212</v>
      </c>
      <c r="E26" s="97">
        <v>2.1442996215098448E-2</v>
      </c>
      <c r="F26" s="126">
        <v>4.0626204309557233E-2</v>
      </c>
      <c r="G26" s="126">
        <v>2.9464953379341055E-3</v>
      </c>
      <c r="H26" s="69">
        <v>259.86974098467789</v>
      </c>
      <c r="I26" s="69">
        <v>16.856414966739056</v>
      </c>
      <c r="J26" s="98">
        <v>256.71330527298267</v>
      </c>
      <c r="K26" s="98">
        <v>18.252787845742802</v>
      </c>
      <c r="L26" s="5"/>
      <c r="M26" s="5"/>
    </row>
    <row r="27" spans="1:13" ht="14" x14ac:dyDescent="0.2">
      <c r="B27" s="157" t="s">
        <v>48</v>
      </c>
      <c r="C27" s="157"/>
      <c r="D27" s="157"/>
      <c r="E27" s="157"/>
      <c r="F27" s="157"/>
      <c r="G27" s="157"/>
      <c r="H27" s="157"/>
      <c r="I27" s="157"/>
      <c r="J27" s="157"/>
      <c r="K27" s="157"/>
      <c r="L27" s="157"/>
      <c r="M27" s="157"/>
    </row>
  </sheetData>
  <mergeCells count="3">
    <mergeCell ref="B3:M3"/>
    <mergeCell ref="B27:M27"/>
    <mergeCell ref="B2:M2"/>
  </mergeCells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M27"/>
  <sheetViews>
    <sheetView showGridLines="0" workbookViewId="0">
      <selection activeCell="H36" sqref="H36"/>
    </sheetView>
  </sheetViews>
  <sheetFormatPr defaultRowHeight="13" x14ac:dyDescent="0.2"/>
  <cols>
    <col min="2" max="2" width="8.6328125" customWidth="1"/>
    <col min="3" max="3" width="13.6328125" customWidth="1"/>
    <col min="4" max="4" width="10.08984375" customWidth="1"/>
    <col min="5" max="6" width="10" customWidth="1"/>
    <col min="7" max="7" width="9.90625" customWidth="1"/>
    <col min="8" max="8" width="16.36328125" customWidth="1"/>
    <col min="9" max="9" width="8.08984375" customWidth="1"/>
    <col min="10" max="10" width="16.08984375" customWidth="1"/>
    <col min="11" max="11" width="8.26953125" customWidth="1"/>
    <col min="12" max="12" width="8.7265625" customWidth="1"/>
    <col min="13" max="13" width="18.90625" customWidth="1"/>
  </cols>
  <sheetData>
    <row r="1" spans="1:13" ht="14" x14ac:dyDescent="0.2">
      <c r="A1" s="8"/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</row>
    <row r="2" spans="1:13" ht="14.5" thickBot="1" x14ac:dyDescent="0.25">
      <c r="A2" s="8"/>
      <c r="B2" s="156" t="s">
        <v>351</v>
      </c>
      <c r="C2" s="156"/>
      <c r="D2" s="156"/>
      <c r="E2" s="156"/>
      <c r="F2" s="156"/>
      <c r="G2" s="156"/>
      <c r="H2" s="156"/>
      <c r="I2" s="156"/>
      <c r="J2" s="156"/>
      <c r="K2" s="156"/>
      <c r="L2" s="156"/>
      <c r="M2" s="156"/>
    </row>
    <row r="3" spans="1:13" ht="14.5" thickBot="1" x14ac:dyDescent="0.25">
      <c r="A3" s="8"/>
      <c r="B3" s="154" t="s">
        <v>261</v>
      </c>
      <c r="C3" s="154"/>
      <c r="D3" s="154"/>
      <c r="E3" s="154"/>
      <c r="F3" s="154"/>
      <c r="G3" s="154"/>
      <c r="H3" s="154"/>
      <c r="I3" s="154"/>
      <c r="J3" s="154"/>
      <c r="K3" s="154"/>
      <c r="L3" s="154"/>
      <c r="M3" s="154"/>
    </row>
    <row r="4" spans="1:13" ht="17" thickTop="1" thickBot="1" x14ac:dyDescent="0.25">
      <c r="A4" s="8"/>
      <c r="B4" s="2" t="s">
        <v>81</v>
      </c>
      <c r="C4" s="1" t="s">
        <v>2</v>
      </c>
      <c r="D4" s="1" t="s">
        <v>4</v>
      </c>
      <c r="E4" s="1" t="s">
        <v>51</v>
      </c>
      <c r="F4" s="1" t="s">
        <v>5</v>
      </c>
      <c r="G4" s="1" t="s">
        <v>51</v>
      </c>
      <c r="H4" s="75" t="s">
        <v>82</v>
      </c>
      <c r="I4" s="2" t="s">
        <v>51</v>
      </c>
      <c r="J4" s="75" t="s">
        <v>83</v>
      </c>
      <c r="K4" s="2" t="s">
        <v>51</v>
      </c>
      <c r="L4" s="74" t="s">
        <v>85</v>
      </c>
      <c r="M4" s="74" t="s">
        <v>86</v>
      </c>
    </row>
    <row r="5" spans="1:13" ht="14.5" thickTop="1" x14ac:dyDescent="0.2">
      <c r="A5" s="8"/>
      <c r="B5" s="5" t="s">
        <v>54</v>
      </c>
      <c r="C5" s="3" t="s">
        <v>277</v>
      </c>
      <c r="D5" s="138">
        <v>0.25562960456679218</v>
      </c>
      <c r="E5" s="138">
        <v>9.7669166227130483E-3</v>
      </c>
      <c r="F5" s="139">
        <v>3.7877229727554709E-2</v>
      </c>
      <c r="G5" s="139">
        <v>3.7971636560527733E-4</v>
      </c>
      <c r="H5" s="11">
        <v>231.13887772918801</v>
      </c>
      <c r="I5" s="12">
        <v>7.8981584897378356</v>
      </c>
      <c r="J5" s="12">
        <v>239.66157586609046</v>
      </c>
      <c r="K5" s="12">
        <v>2.3584764115695438</v>
      </c>
      <c r="L5" s="5"/>
      <c r="M5" s="5"/>
    </row>
    <row r="6" spans="1:13" ht="14" x14ac:dyDescent="0.2">
      <c r="A6" s="8"/>
      <c r="B6" s="5" t="s">
        <v>54</v>
      </c>
      <c r="C6" s="3" t="s">
        <v>262</v>
      </c>
      <c r="D6" s="138">
        <v>0.26070087804467573</v>
      </c>
      <c r="E6" s="138">
        <v>9.8256610835532575E-3</v>
      </c>
      <c r="F6" s="139">
        <v>3.6567670986594684E-2</v>
      </c>
      <c r="G6" s="139">
        <v>3.7021615596368335E-4</v>
      </c>
      <c r="H6" s="11">
        <v>235.23157712216883</v>
      </c>
      <c r="I6" s="12">
        <v>7.9137009619276855</v>
      </c>
      <c r="J6" s="12">
        <v>231.52257043042385</v>
      </c>
      <c r="K6" s="12">
        <v>2.3023742154523017</v>
      </c>
      <c r="L6" s="5"/>
      <c r="M6" s="5"/>
    </row>
    <row r="7" spans="1:13" ht="14" x14ac:dyDescent="0.2">
      <c r="A7" s="8"/>
      <c r="B7" s="5" t="s">
        <v>54</v>
      </c>
      <c r="C7" s="3" t="s">
        <v>278</v>
      </c>
      <c r="D7" s="140">
        <v>0.26690267826737241</v>
      </c>
      <c r="E7" s="140">
        <v>1.1081749165992969E-2</v>
      </c>
      <c r="F7" s="141">
        <v>3.82444116833714E-2</v>
      </c>
      <c r="G7" s="141">
        <v>4.0783931732445481E-4</v>
      </c>
      <c r="H7" s="11">
        <v>240.21433279770406</v>
      </c>
      <c r="I7" s="12">
        <v>8.8816769406321203</v>
      </c>
      <c r="J7" s="12">
        <v>241.94179581549818</v>
      </c>
      <c r="K7" s="12">
        <v>2.5322564991803689</v>
      </c>
      <c r="L7" s="5"/>
      <c r="M7" s="5"/>
    </row>
    <row r="8" spans="1:13" ht="14" x14ac:dyDescent="0.2">
      <c r="A8" s="8"/>
      <c r="B8" s="5" t="s">
        <v>54</v>
      </c>
      <c r="C8" s="3" t="s">
        <v>263</v>
      </c>
      <c r="D8" s="140">
        <v>0.26495101287765555</v>
      </c>
      <c r="E8" s="140">
        <v>1.2500860121013603E-2</v>
      </c>
      <c r="F8" s="141">
        <v>3.8452644161711742E-2</v>
      </c>
      <c r="G8" s="141">
        <v>4.4917072565792279E-4</v>
      </c>
      <c r="H8" s="11">
        <v>238.64892768619663</v>
      </c>
      <c r="I8" s="12">
        <v>10.03450836339948</v>
      </c>
      <c r="J8" s="12">
        <v>243.2345725373315</v>
      </c>
      <c r="K8" s="12">
        <v>2.7883221756422323</v>
      </c>
      <c r="L8" s="5"/>
      <c r="M8" s="5"/>
    </row>
    <row r="9" spans="1:13" ht="14" x14ac:dyDescent="0.2">
      <c r="A9" s="8"/>
      <c r="B9" s="5" t="s">
        <v>54</v>
      </c>
      <c r="C9" s="3" t="s">
        <v>264</v>
      </c>
      <c r="D9" s="138">
        <v>0.26431412365010892</v>
      </c>
      <c r="E9" s="138">
        <v>5.8716197801846268E-3</v>
      </c>
      <c r="F9" s="139">
        <v>3.7524176860491393E-2</v>
      </c>
      <c r="G9" s="139">
        <v>2.7916402911273733E-4</v>
      </c>
      <c r="H9" s="11">
        <v>238.13756449790816</v>
      </c>
      <c r="I9" s="12">
        <v>4.7155553421762288</v>
      </c>
      <c r="J9" s="12">
        <v>237.46833746507491</v>
      </c>
      <c r="K9" s="12">
        <v>1.7345205023107952</v>
      </c>
      <c r="L9" s="5"/>
      <c r="M9" s="5"/>
    </row>
    <row r="10" spans="1:13" ht="14" x14ac:dyDescent="0.2">
      <c r="A10" s="8"/>
      <c r="B10" s="5" t="s">
        <v>54</v>
      </c>
      <c r="C10" s="3" t="s">
        <v>265</v>
      </c>
      <c r="D10" s="138">
        <v>0.25973189966926474</v>
      </c>
      <c r="E10" s="138">
        <v>7.7278677510161089E-3</v>
      </c>
      <c r="F10" s="139">
        <v>3.6807999871129531E-2</v>
      </c>
      <c r="G10" s="139">
        <v>3.2047577060701231E-4</v>
      </c>
      <c r="H10" s="11">
        <v>234.45085067031707</v>
      </c>
      <c r="I10" s="12">
        <v>6.2289015259928977</v>
      </c>
      <c r="J10" s="12">
        <v>233.01700248955299</v>
      </c>
      <c r="K10" s="12">
        <v>1.9925767865611033</v>
      </c>
      <c r="L10" s="5"/>
      <c r="M10" s="5"/>
    </row>
    <row r="11" spans="1:13" ht="14" x14ac:dyDescent="0.2">
      <c r="A11" s="8"/>
      <c r="B11" s="5" t="s">
        <v>54</v>
      </c>
      <c r="C11" s="3" t="s">
        <v>266</v>
      </c>
      <c r="D11" s="138">
        <v>0.27763944196633217</v>
      </c>
      <c r="E11" s="138">
        <v>1.1546749045171546E-2</v>
      </c>
      <c r="F11" s="139">
        <v>3.8758465702701105E-2</v>
      </c>
      <c r="G11" s="139">
        <v>4.2029389882963493E-4</v>
      </c>
      <c r="H11" s="11">
        <v>248.78325568684232</v>
      </c>
      <c r="I11" s="12">
        <v>9.1765899795896839</v>
      </c>
      <c r="J11" s="12">
        <v>245.13274487418414</v>
      </c>
      <c r="K11" s="12">
        <v>2.6082950363608517</v>
      </c>
      <c r="L11" s="5"/>
      <c r="M11" s="5"/>
    </row>
    <row r="12" spans="1:13" ht="14" x14ac:dyDescent="0.2">
      <c r="A12" s="8"/>
      <c r="B12" s="5" t="s">
        <v>54</v>
      </c>
      <c r="C12" s="3" t="s">
        <v>267</v>
      </c>
      <c r="D12" s="138">
        <v>0.27268507244366774</v>
      </c>
      <c r="E12" s="138">
        <v>1.0542157002964585E-2</v>
      </c>
      <c r="F12" s="139">
        <v>3.8379444953299799E-2</v>
      </c>
      <c r="G12" s="139">
        <v>3.9489067928590054E-4</v>
      </c>
      <c r="H12" s="11">
        <v>244.83819759504584</v>
      </c>
      <c r="I12" s="12">
        <v>8.4108219679436615</v>
      </c>
      <c r="J12" s="12">
        <v>242.78015697057015</v>
      </c>
      <c r="K12" s="12">
        <v>2.4515401260149585</v>
      </c>
      <c r="L12" s="5"/>
      <c r="M12" s="5"/>
    </row>
    <row r="13" spans="1:13" ht="14" x14ac:dyDescent="0.2">
      <c r="A13" s="8"/>
      <c r="B13" s="5" t="s">
        <v>54</v>
      </c>
      <c r="C13" s="3" t="s">
        <v>279</v>
      </c>
      <c r="D13" s="138">
        <v>0.2642978684602777</v>
      </c>
      <c r="E13" s="138">
        <v>9.2401589806864835E-3</v>
      </c>
      <c r="F13" s="139">
        <v>3.8333627477082986E-2</v>
      </c>
      <c r="G13" s="139">
        <v>3.6668784455008761E-4</v>
      </c>
      <c r="H13" s="11">
        <v>238.12450971185643</v>
      </c>
      <c r="I13" s="12">
        <v>7.4209575705559612</v>
      </c>
      <c r="J13" s="12">
        <v>242.49570898163853</v>
      </c>
      <c r="K13" s="12">
        <v>2.2765531799822636</v>
      </c>
      <c r="L13" s="5"/>
      <c r="M13" s="5"/>
    </row>
    <row r="14" spans="1:13" ht="14" x14ac:dyDescent="0.2">
      <c r="A14" s="8"/>
      <c r="B14" s="5" t="s">
        <v>54</v>
      </c>
      <c r="C14" s="3" t="s">
        <v>268</v>
      </c>
      <c r="D14" s="138">
        <v>0.26510200001866219</v>
      </c>
      <c r="E14" s="138">
        <v>6.9758413397156827E-3</v>
      </c>
      <c r="F14" s="139">
        <v>3.7393584604830873E-2</v>
      </c>
      <c r="G14" s="139">
        <v>3.0361572396948134E-4</v>
      </c>
      <c r="H14" s="11">
        <v>238.77011865226595</v>
      </c>
      <c r="I14" s="12">
        <v>5.5988774647825368</v>
      </c>
      <c r="J14" s="12">
        <v>236.65688191178867</v>
      </c>
      <c r="K14" s="12">
        <v>1.8866828732649079</v>
      </c>
      <c r="L14" s="5"/>
      <c r="M14" s="5"/>
    </row>
    <row r="15" spans="1:13" ht="14" x14ac:dyDescent="0.2">
      <c r="A15" s="8"/>
      <c r="B15" s="5" t="s">
        <v>54</v>
      </c>
      <c r="C15" s="3" t="s">
        <v>269</v>
      </c>
      <c r="D15" s="138">
        <v>0.25788572125120018</v>
      </c>
      <c r="E15" s="138">
        <v>9.58142551465937E-3</v>
      </c>
      <c r="F15" s="139">
        <v>3.663151242456341E-2</v>
      </c>
      <c r="G15" s="139">
        <v>3.6538347194238962E-4</v>
      </c>
      <c r="H15" s="68">
        <v>232.96168202181164</v>
      </c>
      <c r="I15" s="69">
        <v>7.7342614907423561</v>
      </c>
      <c r="J15" s="69">
        <v>231.91958809717772</v>
      </c>
      <c r="K15" s="69">
        <v>2.2721798124093362</v>
      </c>
      <c r="L15" s="5"/>
      <c r="M15" s="5"/>
    </row>
    <row r="16" spans="1:13" ht="14" x14ac:dyDescent="0.2">
      <c r="A16" s="8"/>
      <c r="B16" s="5" t="s">
        <v>54</v>
      </c>
      <c r="C16" s="3" t="s">
        <v>280</v>
      </c>
      <c r="D16" s="102">
        <v>0.26169582616937076</v>
      </c>
      <c r="E16" s="102">
        <v>1.4852531885269615E-2</v>
      </c>
      <c r="F16" s="139">
        <v>3.6422216820202004E-2</v>
      </c>
      <c r="G16" s="139">
        <v>4.934197191938574E-4</v>
      </c>
      <c r="H16" s="68">
        <v>240</v>
      </c>
      <c r="I16" s="98">
        <v>10</v>
      </c>
      <c r="J16" s="69">
        <v>230.61792752006946</v>
      </c>
      <c r="K16" s="69">
        <v>3.0690078077479215</v>
      </c>
      <c r="L16" s="5"/>
      <c r="M16" s="5"/>
    </row>
    <row r="17" spans="1:13" ht="14" x14ac:dyDescent="0.2">
      <c r="A17" s="8"/>
      <c r="B17" s="5" t="s">
        <v>54</v>
      </c>
      <c r="C17" s="3" t="s">
        <v>270</v>
      </c>
      <c r="D17" s="138">
        <v>0.27497755384269879</v>
      </c>
      <c r="E17" s="138">
        <v>8.8322827203468728E-3</v>
      </c>
      <c r="F17" s="139">
        <v>3.8893293026246167E-2</v>
      </c>
      <c r="G17" s="139">
        <v>3.5458453369743517E-4</v>
      </c>
      <c r="H17" s="68">
        <v>246.66555681186662</v>
      </c>
      <c r="I17" s="69">
        <v>7.0339671226242615</v>
      </c>
      <c r="J17" s="69">
        <v>245.96941326021712</v>
      </c>
      <c r="K17" s="69">
        <v>2.2002247797038046</v>
      </c>
      <c r="L17" s="5"/>
      <c r="M17" s="5"/>
    </row>
    <row r="18" spans="1:13" ht="14" x14ac:dyDescent="0.2">
      <c r="A18" s="8"/>
      <c r="B18" s="5" t="s">
        <v>54</v>
      </c>
      <c r="C18" s="3" t="s">
        <v>271</v>
      </c>
      <c r="D18" s="102">
        <v>0.25995213315683408</v>
      </c>
      <c r="E18" s="102">
        <v>1.8934941874932991E-2</v>
      </c>
      <c r="F18" s="139">
        <v>3.6797009307633043E-2</v>
      </c>
      <c r="G18" s="139">
        <v>1.9109950363092095E-3</v>
      </c>
      <c r="H18" s="68">
        <v>240</v>
      </c>
      <c r="I18" s="68">
        <v>20</v>
      </c>
      <c r="J18" s="69">
        <v>232.94866765810761</v>
      </c>
      <c r="K18" s="69">
        <v>11.881848995913286</v>
      </c>
      <c r="L18" s="5"/>
      <c r="M18" s="5"/>
    </row>
    <row r="19" spans="1:13" ht="14" x14ac:dyDescent="0.2">
      <c r="A19" s="8"/>
      <c r="B19" s="5" t="s">
        <v>54</v>
      </c>
      <c r="C19" s="3" t="s">
        <v>281</v>
      </c>
      <c r="D19" s="102">
        <v>0.24807894739328132</v>
      </c>
      <c r="E19" s="102">
        <v>1.8580598587256129E-2</v>
      </c>
      <c r="F19" s="139">
        <v>3.7170512957858629E-2</v>
      </c>
      <c r="G19" s="139">
        <v>1.9324602539724483E-3</v>
      </c>
      <c r="H19" s="68">
        <v>230</v>
      </c>
      <c r="I19" s="68">
        <v>20</v>
      </c>
      <c r="J19" s="69">
        <v>235.27055479285303</v>
      </c>
      <c r="K19" s="69">
        <v>12.010984724245013</v>
      </c>
      <c r="L19" s="5"/>
      <c r="M19" s="5"/>
    </row>
    <row r="20" spans="1:13" ht="14" x14ac:dyDescent="0.2">
      <c r="A20" s="8"/>
      <c r="B20" s="5" t="s">
        <v>54</v>
      </c>
      <c r="C20" s="3" t="s">
        <v>272</v>
      </c>
      <c r="D20" s="138">
        <v>0.25689217718427099</v>
      </c>
      <c r="E20" s="138">
        <v>1.5747384887078563E-2</v>
      </c>
      <c r="F20" s="139">
        <v>3.6613785477453836E-2</v>
      </c>
      <c r="G20" s="139">
        <v>1.8752785390937301E-3</v>
      </c>
      <c r="H20" s="68">
        <v>232.15936237255684</v>
      </c>
      <c r="I20" s="68">
        <v>12.721558808069704</v>
      </c>
      <c r="J20" s="69">
        <v>231.809350062758</v>
      </c>
      <c r="K20" s="69">
        <v>11.661838130248873</v>
      </c>
      <c r="L20" s="5"/>
      <c r="M20" s="5"/>
    </row>
    <row r="21" spans="1:13" ht="14" x14ac:dyDescent="0.2">
      <c r="A21" s="8"/>
      <c r="B21" s="5" t="s">
        <v>54</v>
      </c>
      <c r="C21" s="3" t="s">
        <v>282</v>
      </c>
      <c r="D21" s="138">
        <v>0.26250543842922347</v>
      </c>
      <c r="E21" s="138">
        <v>1.6740706506012528E-2</v>
      </c>
      <c r="F21" s="139">
        <v>3.6838525023311815E-2</v>
      </c>
      <c r="G21" s="139">
        <v>1.8926071811635797E-3</v>
      </c>
      <c r="H21" s="68">
        <v>236.68395169295997</v>
      </c>
      <c r="I21" s="68">
        <v>13.463886307611016</v>
      </c>
      <c r="J21" s="69">
        <v>233.20679160895347</v>
      </c>
      <c r="K21" s="69">
        <v>11.767049043190301</v>
      </c>
      <c r="L21" s="5"/>
      <c r="M21" s="5"/>
    </row>
    <row r="22" spans="1:13" ht="14" x14ac:dyDescent="0.2">
      <c r="A22" s="8"/>
      <c r="B22" s="5" t="s">
        <v>54</v>
      </c>
      <c r="C22" s="3" t="s">
        <v>273</v>
      </c>
      <c r="D22" s="138">
        <v>0.25442574069173907</v>
      </c>
      <c r="E22" s="138">
        <v>1.5013456972013015E-2</v>
      </c>
      <c r="F22" s="139">
        <v>3.6041138198548026E-2</v>
      </c>
      <c r="G22" s="139">
        <v>1.8410993024616216E-3</v>
      </c>
      <c r="H22" s="68">
        <v>230.16488879050178</v>
      </c>
      <c r="I22" s="68">
        <v>12.152500770413422</v>
      </c>
      <c r="J22" s="69">
        <v>228.24723116699045</v>
      </c>
      <c r="K22" s="69">
        <v>11.455615241978112</v>
      </c>
      <c r="L22" s="5"/>
      <c r="M22" s="5"/>
    </row>
    <row r="23" spans="1:13" ht="14" x14ac:dyDescent="0.2">
      <c r="A23" s="8"/>
      <c r="B23" s="5" t="s">
        <v>54</v>
      </c>
      <c r="C23" s="3" t="s">
        <v>283</v>
      </c>
      <c r="D23" s="138">
        <v>0.25865183464050534</v>
      </c>
      <c r="E23" s="138">
        <v>1.7723778455190183E-2</v>
      </c>
      <c r="F23" s="139">
        <v>3.696847206880137E-2</v>
      </c>
      <c r="G23" s="139">
        <v>1.910004039453471E-3</v>
      </c>
      <c r="H23" s="68">
        <v>233.57991128255429</v>
      </c>
      <c r="I23" s="68">
        <v>14.298175069374086</v>
      </c>
      <c r="J23" s="69">
        <v>234.01467052848392</v>
      </c>
      <c r="K23" s="69">
        <v>11.873723704692933</v>
      </c>
      <c r="L23" s="5"/>
      <c r="M23" s="5"/>
    </row>
    <row r="24" spans="1:13" ht="14" x14ac:dyDescent="0.2">
      <c r="A24" s="8"/>
      <c r="B24" s="5" t="s">
        <v>54</v>
      </c>
      <c r="C24" s="3" t="s">
        <v>274</v>
      </c>
      <c r="D24" s="138">
        <v>0.25562645627076591</v>
      </c>
      <c r="E24" s="138">
        <v>1.6861204860389282E-2</v>
      </c>
      <c r="F24" s="139">
        <v>3.6256384101064743E-2</v>
      </c>
      <c r="G24" s="139">
        <v>1.8673709372704021E-3</v>
      </c>
      <c r="H24" s="68">
        <v>231.13633181084751</v>
      </c>
      <c r="I24" s="68">
        <v>13.635091541141627</v>
      </c>
      <c r="J24" s="69">
        <v>229.58638660069116</v>
      </c>
      <c r="K24" s="69">
        <v>11.616668112230583</v>
      </c>
      <c r="L24" s="5"/>
      <c r="M24" s="5"/>
    </row>
    <row r="25" spans="1:13" ht="14" x14ac:dyDescent="0.2">
      <c r="A25" s="8"/>
      <c r="B25" s="5" t="s">
        <v>54</v>
      </c>
      <c r="C25" s="3" t="s">
        <v>275</v>
      </c>
      <c r="D25" s="138">
        <v>0.26782654743379103</v>
      </c>
      <c r="E25" s="138">
        <v>1.7339646461955165E-2</v>
      </c>
      <c r="F25" s="139">
        <v>3.6406358036158076E-2</v>
      </c>
      <c r="G25" s="139">
        <v>1.8734120104817915E-3</v>
      </c>
      <c r="H25" s="68">
        <v>240.95451532058439</v>
      </c>
      <c r="I25" s="68">
        <v>13.887059868379721</v>
      </c>
      <c r="J25" s="69">
        <v>230.51928714853639</v>
      </c>
      <c r="K25" s="69">
        <v>11.652562394726207</v>
      </c>
      <c r="L25" s="5"/>
      <c r="M25" s="5"/>
    </row>
    <row r="26" spans="1:13" ht="14.5" thickBot="1" x14ac:dyDescent="0.25">
      <c r="A26" s="8"/>
      <c r="B26" s="5" t="s">
        <v>54</v>
      </c>
      <c r="C26" s="3" t="s">
        <v>276</v>
      </c>
      <c r="D26" s="142">
        <v>0.25731334438260922</v>
      </c>
      <c r="E26" s="142">
        <v>1.4909028834536467E-2</v>
      </c>
      <c r="F26" s="143">
        <v>3.6470795246843372E-2</v>
      </c>
      <c r="G26" s="143">
        <v>1.8606933463204685E-3</v>
      </c>
      <c r="H26" s="144">
        <v>232.49954620885194</v>
      </c>
      <c r="I26" s="144">
        <v>12.040256541251827</v>
      </c>
      <c r="J26" s="145">
        <v>230.92007206557128</v>
      </c>
      <c r="K26" s="145">
        <v>11.572733193532546</v>
      </c>
      <c r="L26" s="131"/>
      <c r="M26" s="5"/>
    </row>
    <row r="27" spans="1:13" ht="14" x14ac:dyDescent="0.2">
      <c r="A27" s="7"/>
      <c r="B27" s="157" t="s">
        <v>48</v>
      </c>
      <c r="C27" s="157"/>
      <c r="D27" s="157"/>
      <c r="E27" s="157"/>
      <c r="F27" s="157"/>
      <c r="G27" s="157"/>
      <c r="H27" s="157"/>
      <c r="I27" s="157"/>
      <c r="J27" s="157"/>
      <c r="K27" s="157"/>
      <c r="L27" s="157"/>
      <c r="M27" s="157"/>
    </row>
  </sheetData>
  <mergeCells count="3">
    <mergeCell ref="B3:M3"/>
    <mergeCell ref="B27:M27"/>
    <mergeCell ref="B2:M2"/>
  </mergeCells>
  <phoneticPr fontId="1"/>
  <conditionalFormatting sqref="G15">
    <cfRule type="expression" dxfId="27" priority="1">
      <formula>P14&gt;$H$6</formula>
    </cfRule>
  </conditionalFormatting>
  <conditionalFormatting sqref="G16 D18:G19">
    <cfRule type="expression" dxfId="26" priority="2">
      <formula>#REF!&gt;$H$6</formula>
    </cfRule>
  </conditionalFormatting>
  <conditionalFormatting sqref="F15">
    <cfRule type="expression" dxfId="25" priority="3">
      <formula>P14&gt;$H$6</formula>
    </cfRule>
  </conditionalFormatting>
  <conditionalFormatting sqref="F16">
    <cfRule type="expression" dxfId="24" priority="4">
      <formula>#REF!&gt;$H$6</formula>
    </cfRule>
  </conditionalFormatting>
  <conditionalFormatting sqref="E15">
    <cfRule type="expression" dxfId="23" priority="5">
      <formula>P14&gt;$H$6</formula>
    </cfRule>
  </conditionalFormatting>
  <conditionalFormatting sqref="E16">
    <cfRule type="expression" dxfId="22" priority="6">
      <formula>#REF!&gt;$H$6</formula>
    </cfRule>
  </conditionalFormatting>
  <conditionalFormatting sqref="D15">
    <cfRule type="expression" dxfId="21" priority="7">
      <formula>P14&gt;$H$6</formula>
    </cfRule>
  </conditionalFormatting>
  <conditionalFormatting sqref="D16">
    <cfRule type="expression" dxfId="20" priority="8">
      <formula>#REF!&gt;$H$6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1</vt:i4>
      </vt:variant>
    </vt:vector>
  </HeadingPairs>
  <TitlesOfParts>
    <vt:vector size="11" baseType="lpstr">
      <vt:lpstr>Phnom Daek (CG202)</vt:lpstr>
      <vt:lpstr>Phnom Koy Romeas (CG204)</vt:lpstr>
      <vt:lpstr>Svay Chras (CG206)</vt:lpstr>
      <vt:lpstr>Svay Chras (CG208)</vt:lpstr>
      <vt:lpstr>Kon Mom (CG209B)</vt:lpstr>
      <vt:lpstr>Kon Mom (CG211)</vt:lpstr>
      <vt:lpstr>Koh Nheak (CG216)</vt:lpstr>
      <vt:lpstr>Andong Meas (CG218)</vt:lpstr>
      <vt:lpstr>Oyadav South (CG222)</vt:lpstr>
      <vt:lpstr>Svay Leu (CG413)</vt:lpstr>
      <vt:lpstr>Phnom Soporkaley (CG415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笠原智江</dc:creator>
  <cp:lastModifiedBy>内田悦生</cp:lastModifiedBy>
  <cp:lastPrinted>2020-03-24T22:23:43Z</cp:lastPrinted>
  <dcterms:created xsi:type="dcterms:W3CDTF">2019-12-19T04:45:48Z</dcterms:created>
  <dcterms:modified xsi:type="dcterms:W3CDTF">2020-06-01T06:15:23Z</dcterms:modified>
</cp:coreProperties>
</file>